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van gil\Desktop\Gil PHd\article 251121\PLOS ONE\after acceptance\"/>
    </mc:Choice>
  </mc:AlternateContent>
  <xr:revisionPtr revIDLastSave="0" documentId="8_{CEF36DC1-05D1-47BC-8CBF-6B0E440CC345}" xr6:coauthVersionLast="47" xr6:coauthVersionMax="47" xr10:uidLastSave="{00000000-0000-0000-0000-000000000000}"/>
  <bookViews>
    <workbookView xWindow="-96" yWindow="-96" windowWidth="19392" windowHeight="10392" xr2:uid="{46B6C2DE-17B8-4653-AB7A-6315DFD10C21}"/>
  </bookViews>
  <sheets>
    <sheet name="all dat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1" l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X19" i="1"/>
  <c r="Y19" i="1"/>
  <c r="Z19" i="1"/>
  <c r="AA19" i="1"/>
  <c r="AB19" i="1"/>
  <c r="AC19" i="1"/>
  <c r="AD19" i="1"/>
  <c r="AE19" i="1"/>
  <c r="AF19" i="1"/>
  <c r="AG19" i="1"/>
  <c r="AH19" i="1"/>
  <c r="AI19" i="1"/>
  <c r="AJ19" i="1"/>
  <c r="AK19" i="1"/>
  <c r="AL19" i="1"/>
  <c r="AM19" i="1"/>
  <c r="AN19" i="1"/>
  <c r="AO19" i="1"/>
  <c r="AP19" i="1"/>
  <c r="AQ19" i="1"/>
  <c r="AR19" i="1"/>
  <c r="AS19" i="1"/>
  <c r="AT19" i="1"/>
  <c r="AU19" i="1"/>
  <c r="B20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Z20" i="1"/>
  <c r="AA20" i="1"/>
  <c r="AB20" i="1"/>
  <c r="AC20" i="1"/>
  <c r="AD20" i="1"/>
  <c r="AE20" i="1"/>
  <c r="AF20" i="1"/>
  <c r="AG20" i="1"/>
  <c r="AH20" i="1"/>
  <c r="AI20" i="1"/>
  <c r="AJ20" i="1"/>
  <c r="AK20" i="1"/>
  <c r="AL20" i="1"/>
  <c r="AM20" i="1"/>
  <c r="AN20" i="1"/>
  <c r="AO20" i="1"/>
  <c r="AP20" i="1"/>
  <c r="AQ20" i="1"/>
  <c r="AR20" i="1"/>
  <c r="AS20" i="1"/>
  <c r="AT20" i="1"/>
  <c r="AU20" i="1"/>
  <c r="B21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X21" i="1"/>
  <c r="Y21" i="1"/>
  <c r="Z21" i="1"/>
  <c r="AA21" i="1"/>
  <c r="AB21" i="1"/>
  <c r="AC21" i="1"/>
  <c r="AD21" i="1"/>
  <c r="AE21" i="1"/>
  <c r="AF21" i="1"/>
  <c r="AG21" i="1"/>
  <c r="AH21" i="1"/>
  <c r="AI21" i="1"/>
  <c r="AJ21" i="1"/>
  <c r="AK21" i="1"/>
  <c r="AL21" i="1"/>
  <c r="AM21" i="1"/>
  <c r="AN21" i="1"/>
  <c r="AO21" i="1"/>
  <c r="AP21" i="1"/>
  <c r="AQ21" i="1"/>
  <c r="AR21" i="1"/>
  <c r="AS21" i="1"/>
  <c r="AT21" i="1"/>
  <c r="AU21" i="1"/>
  <c r="B22" i="1"/>
  <c r="C22" i="1"/>
  <c r="D22" i="1"/>
  <c r="E22" i="1"/>
  <c r="F22" i="1"/>
  <c r="G22" i="1"/>
  <c r="H22" i="1"/>
  <c r="I22" i="1"/>
  <c r="J22" i="1"/>
  <c r="K22" i="1"/>
  <c r="L22" i="1"/>
  <c r="N22" i="1"/>
  <c r="O22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AN22" i="1"/>
  <c r="AO22" i="1"/>
  <c r="AP22" i="1"/>
  <c r="AQ22" i="1"/>
  <c r="AR22" i="1"/>
  <c r="AS22" i="1"/>
  <c r="AT22" i="1"/>
  <c r="AU22" i="1"/>
  <c r="B23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AA23" i="1"/>
  <c r="AB23" i="1"/>
  <c r="AC23" i="1"/>
  <c r="AD23" i="1"/>
  <c r="AE23" i="1"/>
  <c r="AF23" i="1"/>
  <c r="AG23" i="1"/>
  <c r="AH23" i="1"/>
  <c r="AI23" i="1"/>
  <c r="AJ23" i="1"/>
  <c r="AK23" i="1"/>
  <c r="AL23" i="1"/>
  <c r="AM23" i="1"/>
  <c r="AN23" i="1"/>
  <c r="AO23" i="1"/>
  <c r="AP23" i="1"/>
  <c r="AQ23" i="1"/>
  <c r="AR23" i="1"/>
  <c r="AS23" i="1"/>
  <c r="AT23" i="1"/>
  <c r="AU23" i="1"/>
  <c r="B24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AK24" i="1"/>
  <c r="AL24" i="1"/>
  <c r="AM24" i="1"/>
  <c r="AN24" i="1"/>
  <c r="AO24" i="1"/>
  <c r="AP24" i="1"/>
  <c r="AQ24" i="1"/>
  <c r="AR24" i="1"/>
  <c r="AS24" i="1"/>
  <c r="AT24" i="1"/>
  <c r="AU24" i="1"/>
  <c r="B25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S25" i="1"/>
  <c r="AT25" i="1"/>
  <c r="AU25" i="1"/>
  <c r="B26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AS26" i="1"/>
  <c r="AT26" i="1"/>
  <c r="AU26" i="1"/>
  <c r="B27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AM27" i="1"/>
  <c r="AN27" i="1"/>
  <c r="AO27" i="1"/>
  <c r="AP27" i="1"/>
  <c r="AQ27" i="1"/>
  <c r="AR27" i="1"/>
  <c r="AS27" i="1"/>
  <c r="AT27" i="1"/>
  <c r="AU27" i="1"/>
  <c r="B28" i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L28" i="1"/>
  <c r="AM28" i="1"/>
  <c r="AN28" i="1"/>
  <c r="AO28" i="1"/>
  <c r="AP28" i="1"/>
  <c r="AQ28" i="1"/>
  <c r="AR28" i="1"/>
  <c r="AS28" i="1"/>
  <c r="AT28" i="1"/>
  <c r="AU28" i="1"/>
  <c r="B29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AS29" i="1"/>
  <c r="AT29" i="1"/>
  <c r="AU29" i="1"/>
  <c r="B30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AP30" i="1"/>
  <c r="AQ30" i="1"/>
  <c r="AR30" i="1"/>
  <c r="AS30" i="1"/>
  <c r="AT30" i="1"/>
  <c r="AU30" i="1"/>
  <c r="B31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L31" i="1"/>
  <c r="AM31" i="1"/>
  <c r="AN31" i="1"/>
  <c r="AO31" i="1"/>
  <c r="AP31" i="1"/>
  <c r="AQ31" i="1"/>
  <c r="AR31" i="1"/>
  <c r="AS31" i="1"/>
  <c r="AT31" i="1"/>
  <c r="AU31" i="1"/>
  <c r="B32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Z32" i="1"/>
  <c r="AA32" i="1"/>
  <c r="AB32" i="1"/>
  <c r="AC32" i="1"/>
  <c r="AD32" i="1"/>
  <c r="AE32" i="1"/>
  <c r="AF32" i="1"/>
  <c r="AG32" i="1"/>
  <c r="AH32" i="1"/>
  <c r="AI32" i="1"/>
  <c r="AJ32" i="1"/>
  <c r="AK32" i="1"/>
  <c r="AL32" i="1"/>
  <c r="AM32" i="1"/>
  <c r="AN32" i="1"/>
  <c r="AO32" i="1"/>
  <c r="AP32" i="1"/>
  <c r="AQ32" i="1"/>
  <c r="AR32" i="1"/>
  <c r="AS32" i="1"/>
  <c r="AT32" i="1"/>
  <c r="AU32" i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V18" i="1"/>
  <c r="W18" i="1"/>
  <c r="X18" i="1"/>
  <c r="Y18" i="1"/>
  <c r="Z18" i="1"/>
  <c r="AA18" i="1"/>
  <c r="AB18" i="1"/>
  <c r="AC18" i="1"/>
  <c r="AD18" i="1"/>
  <c r="AE18" i="1"/>
  <c r="AF18" i="1"/>
  <c r="AG18" i="1"/>
  <c r="AH18" i="1"/>
  <c r="AI18" i="1"/>
  <c r="AJ18" i="1"/>
  <c r="AK18" i="1"/>
  <c r="AL18" i="1"/>
  <c r="AM18" i="1"/>
  <c r="AN18" i="1"/>
  <c r="AO18" i="1"/>
  <c r="AP18" i="1"/>
  <c r="AQ18" i="1"/>
  <c r="AR18" i="1"/>
  <c r="AS18" i="1"/>
  <c r="AT18" i="1"/>
  <c r="AU18" i="1"/>
  <c r="B18" i="1"/>
</calcChain>
</file>

<file path=xl/sharedStrings.xml><?xml version="1.0" encoding="utf-8"?>
<sst xmlns="http://schemas.openxmlformats.org/spreadsheetml/2006/main" count="55" uniqueCount="49">
  <si>
    <t>subject number</t>
  </si>
  <si>
    <t>s1t1</t>
  </si>
  <si>
    <t>s1t2</t>
  </si>
  <si>
    <t>s1t3</t>
  </si>
  <si>
    <t>s1t4</t>
  </si>
  <si>
    <t>s1t5</t>
  </si>
  <si>
    <t>s1t6</t>
  </si>
  <si>
    <t>s1t7</t>
  </si>
  <si>
    <t>s1t8</t>
  </si>
  <si>
    <t>s1t9</t>
  </si>
  <si>
    <t>s1t10</t>
  </si>
  <si>
    <t>s1t11</t>
  </si>
  <si>
    <t>s1t12</t>
  </si>
  <si>
    <t>s1t13</t>
  </si>
  <si>
    <t>s1t14</t>
  </si>
  <si>
    <t>s1t15</t>
  </si>
  <si>
    <t>s1t16</t>
  </si>
  <si>
    <t>s1t17</t>
  </si>
  <si>
    <t>s1t18</t>
  </si>
  <si>
    <t>s2t1</t>
  </si>
  <si>
    <t>s2t2</t>
  </si>
  <si>
    <t>s2t3</t>
  </si>
  <si>
    <t>s2t4</t>
  </si>
  <si>
    <t>s2t5</t>
  </si>
  <si>
    <t>s2t6</t>
  </si>
  <si>
    <t>s2t7</t>
  </si>
  <si>
    <t>s2t8</t>
  </si>
  <si>
    <t>s3t1</t>
  </si>
  <si>
    <t>s3t2</t>
  </si>
  <si>
    <t>s3t3</t>
  </si>
  <si>
    <t>s3t4</t>
  </si>
  <si>
    <t>s3t5</t>
  </si>
  <si>
    <t>s3t6</t>
  </si>
  <si>
    <t>s3t7</t>
  </si>
  <si>
    <t>s3t8</t>
  </si>
  <si>
    <t>s3t9</t>
  </si>
  <si>
    <t>s3t10</t>
  </si>
  <si>
    <t>s3t11</t>
  </si>
  <si>
    <t>s3t12</t>
  </si>
  <si>
    <t>s3t13</t>
  </si>
  <si>
    <t>s3t14</t>
  </si>
  <si>
    <t>s3t15</t>
  </si>
  <si>
    <t>s3t16</t>
  </si>
  <si>
    <t>s3t17</t>
  </si>
  <si>
    <t>s3t18</t>
  </si>
  <si>
    <t>s3t19</t>
  </si>
  <si>
    <t>s3t20</t>
  </si>
  <si>
    <t>NaN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  <family val="2"/>
      <charset val="177"/>
      <scheme val="minor"/>
    </font>
    <font>
      <sz val="11"/>
      <name val="Arial"/>
      <family val="2"/>
      <charset val="177"/>
      <scheme val="minor"/>
    </font>
    <font>
      <sz val="11"/>
      <color theme="5"/>
      <name val="Arial"/>
      <family val="2"/>
      <charset val="177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0" fillId="0" borderId="1" xfId="0" applyBorder="1"/>
    <xf numFmtId="0" fontId="1" fillId="0" borderId="0" xfId="0" applyFont="1"/>
    <xf numFmtId="0" fontId="0" fillId="2" borderId="0" xfId="0" applyFill="1"/>
    <xf numFmtId="0" fontId="2" fillId="0" borderId="0" xfId="0" applyFont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AFFFE-6AE0-44DC-B684-0A921AE20986}">
  <dimension ref="A1:AU32"/>
  <sheetViews>
    <sheetView tabSelected="1" topLeftCell="A15" workbookViewId="0">
      <selection activeCell="B18" sqref="B18"/>
    </sheetView>
  </sheetViews>
  <sheetFormatPr defaultRowHeight="13.8" x14ac:dyDescent="0.45"/>
  <sheetData>
    <row r="1" spans="1:47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pans="1:47" ht="14.1" thickBot="1" x14ac:dyDescent="0.5">
      <c r="A2">
        <v>1.1000000000000001</v>
      </c>
      <c r="B2" s="5">
        <v>-13.140280186032129</v>
      </c>
      <c r="C2">
        <v>-14.16059630525076</v>
      </c>
      <c r="D2">
        <v>-14.509651339166256</v>
      </c>
      <c r="E2">
        <v>-14.770005126882724</v>
      </c>
      <c r="F2">
        <v>-15.098079313829635</v>
      </c>
      <c r="G2">
        <v>-14.395730515124333</v>
      </c>
      <c r="H2">
        <v>-15.379546896642969</v>
      </c>
      <c r="I2">
        <v>-15.089267707140177</v>
      </c>
      <c r="J2">
        <v>-15.593414397243778</v>
      </c>
      <c r="K2">
        <v>-15.405702097559342</v>
      </c>
      <c r="L2">
        <v>-15.194972532436418</v>
      </c>
      <c r="M2" s="5">
        <v>-15.939755984569157</v>
      </c>
      <c r="N2">
        <v>-15.375159815500941</v>
      </c>
      <c r="O2">
        <v>-15.578587230062102</v>
      </c>
      <c r="P2">
        <v>-16.099309206485881</v>
      </c>
      <c r="Q2">
        <v>-15.794942434517822</v>
      </c>
      <c r="R2">
        <v>-16.05124985978739</v>
      </c>
      <c r="S2">
        <v>-15.537332645888975</v>
      </c>
      <c r="T2">
        <v>-16.453304695950258</v>
      </c>
      <c r="U2">
        <v>-15.76161199762411</v>
      </c>
      <c r="V2">
        <v>-16.464046309758462</v>
      </c>
      <c r="W2">
        <v>-15.560519036577897</v>
      </c>
      <c r="X2">
        <v>-16.425513426653275</v>
      </c>
      <c r="Y2">
        <v>-16.341265268790018</v>
      </c>
      <c r="Z2">
        <v>-18.212278944951834</v>
      </c>
      <c r="AA2">
        <v>-18.007115620643923</v>
      </c>
      <c r="AB2">
        <v>-15.984402447467598</v>
      </c>
      <c r="AC2">
        <v>-15.896794476141299</v>
      </c>
      <c r="AD2">
        <v>-16.62843204527444</v>
      </c>
      <c r="AE2">
        <v>-16.676671447588049</v>
      </c>
      <c r="AF2">
        <v>-16.886241369989826</v>
      </c>
      <c r="AG2">
        <v>-16.496144297225978</v>
      </c>
      <c r="AH2">
        <v>-16.738707606361242</v>
      </c>
      <c r="AI2">
        <v>-16.136263613168911</v>
      </c>
      <c r="AJ2">
        <v>-17.403932204092836</v>
      </c>
      <c r="AK2">
        <v>-19.327275560779395</v>
      </c>
      <c r="AL2">
        <v>-17.587414487319645</v>
      </c>
      <c r="AM2">
        <v>-17.366456357148405</v>
      </c>
      <c r="AN2">
        <v>-17.826252545637232</v>
      </c>
      <c r="AO2">
        <v>-17.321931815503348</v>
      </c>
      <c r="AP2">
        <v>-17.180534360482007</v>
      </c>
      <c r="AQ2">
        <v>-17.980221701427098</v>
      </c>
      <c r="AR2">
        <v>-16.379815074596369</v>
      </c>
      <c r="AS2">
        <v>-17.414717423175269</v>
      </c>
      <c r="AT2">
        <v>-18.064439258588088</v>
      </c>
      <c r="AU2" s="2">
        <v>-18.045680480687743</v>
      </c>
    </row>
    <row r="3" spans="1:47" ht="14.4" thickTop="1" thickBot="1" x14ac:dyDescent="0.5">
      <c r="A3">
        <v>1.2</v>
      </c>
      <c r="B3">
        <v>-14.81566373430347</v>
      </c>
      <c r="C3">
        <v>-14.543282578380881</v>
      </c>
      <c r="D3">
        <v>-14.985429625754692</v>
      </c>
      <c r="E3">
        <v>-14.632065065052274</v>
      </c>
      <c r="F3">
        <v>-14.145831117519105</v>
      </c>
      <c r="G3">
        <v>-13.769790805925366</v>
      </c>
      <c r="H3">
        <v>-13.136392693649535</v>
      </c>
      <c r="I3">
        <v>-13.464252476681743</v>
      </c>
      <c r="J3">
        <v>-14.150340761045898</v>
      </c>
      <c r="K3">
        <v>-13.719406945572574</v>
      </c>
      <c r="L3">
        <v>-14.985929987384019</v>
      </c>
      <c r="M3">
        <v>-13.943797162800861</v>
      </c>
      <c r="N3">
        <v>-14.84084137517017</v>
      </c>
      <c r="O3">
        <v>-14.840148747783596</v>
      </c>
      <c r="P3">
        <v>-14.400803877627748</v>
      </c>
      <c r="Q3">
        <v>-14.032248415718442</v>
      </c>
      <c r="R3">
        <v>-14.131061659747141</v>
      </c>
      <c r="S3">
        <v>-14.685633902053695</v>
      </c>
      <c r="T3">
        <v>-15.28438741406484</v>
      </c>
      <c r="U3">
        <v>-15.110640786432468</v>
      </c>
      <c r="V3">
        <v>-15.879413252237027</v>
      </c>
      <c r="W3">
        <v>-15.156688235764769</v>
      </c>
      <c r="X3">
        <v>-15.945027918198493</v>
      </c>
      <c r="Y3">
        <v>-15.319132507823591</v>
      </c>
      <c r="Z3">
        <v>-14.946931986044616</v>
      </c>
      <c r="AA3">
        <v>-15.894424396265661</v>
      </c>
      <c r="AB3">
        <v>-14.202295756442766</v>
      </c>
      <c r="AC3">
        <v>-14.901864622625929</v>
      </c>
      <c r="AD3">
        <v>-15.01252139835093</v>
      </c>
      <c r="AE3">
        <v>-15.189307355586859</v>
      </c>
      <c r="AF3">
        <v>-14.047451942870056</v>
      </c>
      <c r="AG3">
        <v>-14.643864367466188</v>
      </c>
      <c r="AH3">
        <v>-14.810907813099554</v>
      </c>
      <c r="AI3">
        <v>-14.856778621323953</v>
      </c>
      <c r="AJ3">
        <v>-14.929360609531187</v>
      </c>
      <c r="AK3">
        <v>-15.194367575016594</v>
      </c>
      <c r="AL3">
        <v>-14.840196671809499</v>
      </c>
      <c r="AM3">
        <v>-16.115702613779174</v>
      </c>
      <c r="AN3">
        <v>-15.565816220089667</v>
      </c>
      <c r="AO3">
        <v>-16.414114285348422</v>
      </c>
      <c r="AP3">
        <v>-15.977635531612977</v>
      </c>
      <c r="AQ3">
        <v>-14.878068288600433</v>
      </c>
      <c r="AR3">
        <v>-15.429972358141264</v>
      </c>
      <c r="AS3">
        <v>-15.312681689170503</v>
      </c>
      <c r="AT3">
        <v>-15.878910336072432</v>
      </c>
      <c r="AU3" s="2">
        <v>-15.416082892252563</v>
      </c>
    </row>
    <row r="4" spans="1:47" ht="14.4" thickTop="1" thickBot="1" x14ac:dyDescent="0.5">
      <c r="A4">
        <v>1.5</v>
      </c>
      <c r="B4">
        <v>-12.236166590611489</v>
      </c>
      <c r="C4" s="5">
        <v>-12.868596585914469</v>
      </c>
      <c r="D4">
        <v>-12.959773629807923</v>
      </c>
      <c r="E4" s="5">
        <v>-12.359744522834944</v>
      </c>
      <c r="F4">
        <v>-14.508382387607986</v>
      </c>
      <c r="G4" s="5">
        <v>-14.604150438732974</v>
      </c>
      <c r="H4">
        <v>-14.637494869895576</v>
      </c>
      <c r="I4" s="5">
        <v>-15.106455241132526</v>
      </c>
      <c r="J4">
        <v>-14.247149511121526</v>
      </c>
      <c r="K4">
        <v>-15.184035572152331</v>
      </c>
      <c r="L4" s="5">
        <v>-14.744129931101858</v>
      </c>
      <c r="M4">
        <v>-15.172217444761039</v>
      </c>
      <c r="N4">
        <v>-15.166354932574711</v>
      </c>
      <c r="O4">
        <v>-14.299906946340084</v>
      </c>
      <c r="P4">
        <v>-16.059695538146947</v>
      </c>
      <c r="Q4">
        <v>-14.680840075381106</v>
      </c>
      <c r="R4">
        <v>-15.146741534610145</v>
      </c>
      <c r="S4">
        <v>-15.005093334555744</v>
      </c>
      <c r="T4">
        <v>-13.987428558236303</v>
      </c>
      <c r="U4">
        <v>-14.778178357140291</v>
      </c>
      <c r="V4" s="5">
        <v>-14.448883673238093</v>
      </c>
      <c r="W4">
        <v>-13.38233970482011</v>
      </c>
      <c r="X4">
        <v>-13.103493406622352</v>
      </c>
      <c r="Y4">
        <v>-15.087784921845005</v>
      </c>
      <c r="Z4">
        <v>-12.690279626173542</v>
      </c>
      <c r="AA4">
        <v>-11.997122037170241</v>
      </c>
      <c r="AB4">
        <v>-15.069664424094714</v>
      </c>
      <c r="AC4">
        <v>-13.949382968009534</v>
      </c>
      <c r="AD4" s="5">
        <v>-15.320654999313174</v>
      </c>
      <c r="AE4" s="5">
        <v>-14.448773558928114</v>
      </c>
      <c r="AF4">
        <v>-15.936753270513128</v>
      </c>
      <c r="AG4">
        <v>-15.087439315637948</v>
      </c>
      <c r="AH4" t="s">
        <v>48</v>
      </c>
      <c r="AI4" s="5" t="s">
        <v>48</v>
      </c>
      <c r="AJ4">
        <v>-15.204782585525152</v>
      </c>
      <c r="AK4">
        <v>-14.7533589125541</v>
      </c>
      <c r="AL4">
        <v>-15.237143554599413</v>
      </c>
      <c r="AM4">
        <v>-14.983791485637866</v>
      </c>
      <c r="AN4">
        <v>-15.157715884363181</v>
      </c>
      <c r="AO4">
        <v>-14.325047203723546</v>
      </c>
      <c r="AP4">
        <v>-15.087524659608061</v>
      </c>
      <c r="AQ4">
        <v>-14.397131187652453</v>
      </c>
      <c r="AR4">
        <v>-16.576454105192141</v>
      </c>
      <c r="AS4">
        <v>-14.729830827111474</v>
      </c>
      <c r="AT4">
        <v>-16.219825006306706</v>
      </c>
      <c r="AU4" s="2">
        <v>-15.785206637561412</v>
      </c>
    </row>
    <row r="5" spans="1:47" ht="14.4" thickTop="1" thickBot="1" x14ac:dyDescent="0.5">
      <c r="A5">
        <v>1.6</v>
      </c>
      <c r="B5">
        <v>-13.719180830511931</v>
      </c>
      <c r="C5">
        <v>-13.496780696048598</v>
      </c>
      <c r="D5">
        <v>-13.87278301863598</v>
      </c>
      <c r="E5">
        <v>-16.016403343413561</v>
      </c>
      <c r="F5">
        <v>-17.104955587157651</v>
      </c>
      <c r="G5">
        <v>-17.43505757782739</v>
      </c>
      <c r="H5">
        <v>-20.065433607852082</v>
      </c>
      <c r="I5">
        <v>-15.719020208559757</v>
      </c>
      <c r="J5">
        <v>-17.681998787235852</v>
      </c>
      <c r="K5">
        <v>-17.319511618205105</v>
      </c>
      <c r="L5">
        <v>-18.197889826149829</v>
      </c>
      <c r="M5">
        <v>-18.097567210236605</v>
      </c>
      <c r="N5">
        <v>-15.960727227399993</v>
      </c>
      <c r="O5">
        <v>-17.898880806121912</v>
      </c>
      <c r="P5">
        <v>-18.02221596340944</v>
      </c>
      <c r="Q5">
        <v>-16.638858198641955</v>
      </c>
      <c r="R5">
        <v>-17.136336374251329</v>
      </c>
      <c r="S5">
        <v>-17.258227457679077</v>
      </c>
      <c r="T5">
        <v>-17.696067031416</v>
      </c>
      <c r="U5">
        <v>-19.154731071673904</v>
      </c>
      <c r="V5">
        <v>-18.344419847170197</v>
      </c>
      <c r="W5">
        <v>-19.891684560868878</v>
      </c>
      <c r="X5">
        <v>-18.234795284362949</v>
      </c>
      <c r="Y5">
        <v>-19.543765068271075</v>
      </c>
      <c r="Z5">
        <v>-18.439020396043528</v>
      </c>
      <c r="AA5">
        <v>-17.174528793730754</v>
      </c>
      <c r="AB5">
        <v>-15.17770092934218</v>
      </c>
      <c r="AC5">
        <v>-16.226131863376942</v>
      </c>
      <c r="AD5">
        <v>-16.881560957040655</v>
      </c>
      <c r="AE5">
        <v>-15.399944062350828</v>
      </c>
      <c r="AF5">
        <v>-15.776087676397708</v>
      </c>
      <c r="AG5">
        <v>-16.244879671454893</v>
      </c>
      <c r="AH5">
        <v>-16.744751501814424</v>
      </c>
      <c r="AI5">
        <v>-15.89684232122678</v>
      </c>
      <c r="AJ5">
        <v>-15.986561109437384</v>
      </c>
      <c r="AK5">
        <v>-16.352884731904179</v>
      </c>
      <c r="AL5">
        <v>-17.203028367527313</v>
      </c>
      <c r="AM5">
        <v>-16.445400136195587</v>
      </c>
      <c r="AN5">
        <v>-16.294100148766489</v>
      </c>
      <c r="AO5">
        <v>-16.162715304378683</v>
      </c>
      <c r="AP5">
        <v>-16.118023161493152</v>
      </c>
      <c r="AQ5">
        <v>-16.063394954935603</v>
      </c>
      <c r="AR5">
        <v>-16.355884021392107</v>
      </c>
      <c r="AS5">
        <v>-15.991603165753794</v>
      </c>
      <c r="AT5">
        <v>-15.482267453616181</v>
      </c>
      <c r="AU5" s="2">
        <v>-17.228667085901691</v>
      </c>
    </row>
    <row r="6" spans="1:47" ht="14.4" thickTop="1" thickBot="1" x14ac:dyDescent="0.5">
      <c r="A6">
        <v>1.7</v>
      </c>
      <c r="B6">
        <v>-17.113471441486219</v>
      </c>
      <c r="C6">
        <v>-19.478175497968685</v>
      </c>
      <c r="D6">
        <v>-18.094637487999314</v>
      </c>
      <c r="E6">
        <v>-18.784169424731832</v>
      </c>
      <c r="F6" s="5">
        <v>-17.801653689658128</v>
      </c>
      <c r="G6">
        <v>-21.499688418528212</v>
      </c>
      <c r="H6">
        <v>-17.242642757700313</v>
      </c>
      <c r="I6">
        <v>-25.115092927979521</v>
      </c>
      <c r="J6">
        <v>-23.212036304415886</v>
      </c>
      <c r="K6">
        <v>-21.728746244429963</v>
      </c>
      <c r="L6">
        <v>-21.777143950677601</v>
      </c>
      <c r="M6" s="3" t="s">
        <v>47</v>
      </c>
      <c r="N6" s="5">
        <v>-22.855778538391871</v>
      </c>
      <c r="O6">
        <v>-21.966782814082791</v>
      </c>
      <c r="P6">
        <v>-16.917010073878657</v>
      </c>
      <c r="Q6">
        <v>-21.852034174235811</v>
      </c>
      <c r="R6">
        <v>-24.185919046731286</v>
      </c>
      <c r="S6">
        <v>-20.57718076279324</v>
      </c>
      <c r="T6" s="5">
        <v>-17.347374599274822</v>
      </c>
      <c r="U6">
        <v>-19.890812032543202</v>
      </c>
      <c r="V6" s="5">
        <v>-19.33821928723988</v>
      </c>
      <c r="W6" s="5">
        <v>-19.928930934203475</v>
      </c>
      <c r="X6" s="5">
        <v>-26.339640577401681</v>
      </c>
      <c r="Y6" s="5">
        <v>-22.530857272351138</v>
      </c>
      <c r="Z6">
        <v>-21.76975153630686</v>
      </c>
      <c r="AA6">
        <v>-24.112627868594807</v>
      </c>
      <c r="AB6">
        <v>-15.561671080805745</v>
      </c>
      <c r="AC6">
        <v>-16.629243735083534</v>
      </c>
      <c r="AD6">
        <v>-15.516021329050776</v>
      </c>
      <c r="AE6">
        <v>-17.09288038392792</v>
      </c>
      <c r="AF6">
        <v>-16.625746937100359</v>
      </c>
      <c r="AG6">
        <v>-16.270263075268439</v>
      </c>
      <c r="AH6">
        <v>-15.444317508074345</v>
      </c>
      <c r="AI6">
        <v>-16.475500253095856</v>
      </c>
      <c r="AJ6">
        <v>-16.27544528524858</v>
      </c>
      <c r="AK6" s="5">
        <v>-16.364647894266877</v>
      </c>
      <c r="AL6" s="5">
        <v>-15.618079547558507</v>
      </c>
      <c r="AM6" s="5">
        <v>-16.134362395035208</v>
      </c>
      <c r="AN6">
        <v>-16.363782918204553</v>
      </c>
      <c r="AO6">
        <v>-14.319330797518312</v>
      </c>
      <c r="AP6">
        <v>-16.451920024675875</v>
      </c>
      <c r="AQ6">
        <v>-15.043998775664699</v>
      </c>
      <c r="AR6" s="5">
        <v>-16.447913055985296</v>
      </c>
      <c r="AS6" s="5">
        <v>-14.234810803838894</v>
      </c>
      <c r="AT6">
        <v>-15.700142125296889</v>
      </c>
      <c r="AU6" s="6">
        <v>-15.209944843498471</v>
      </c>
    </row>
    <row r="7" spans="1:47" ht="14.4" thickTop="1" thickBot="1" x14ac:dyDescent="0.5">
      <c r="A7">
        <v>1.8</v>
      </c>
      <c r="B7">
        <v>-20.717876819544369</v>
      </c>
      <c r="C7">
        <v>-20.843817557153177</v>
      </c>
      <c r="D7">
        <v>-22.137508983271466</v>
      </c>
      <c r="E7">
        <v>-23.553067254789585</v>
      </c>
      <c r="F7">
        <v>-18.77720119741695</v>
      </c>
      <c r="G7">
        <v>-17.851970831988073</v>
      </c>
      <c r="H7">
        <v>-17.296463307296708</v>
      </c>
      <c r="I7">
        <v>-16.992318714616921</v>
      </c>
      <c r="J7">
        <v>-22.399815514825352</v>
      </c>
      <c r="K7">
        <v>-19.791975608651359</v>
      </c>
      <c r="L7">
        <v>-19.313640902520245</v>
      </c>
      <c r="M7">
        <v>-21.727575213844741</v>
      </c>
      <c r="N7">
        <v>-20.411181017443063</v>
      </c>
      <c r="O7">
        <v>-22.048319267865345</v>
      </c>
      <c r="P7">
        <v>-22.805736381071249</v>
      </c>
      <c r="Q7">
        <v>-18.396714593284244</v>
      </c>
      <c r="R7">
        <v>-16.599536993230245</v>
      </c>
      <c r="S7">
        <v>-16.908462442146497</v>
      </c>
      <c r="T7">
        <v>-15.777747920343661</v>
      </c>
      <c r="U7">
        <v>-15.95487398700104</v>
      </c>
      <c r="V7">
        <v>-11.408203431534389</v>
      </c>
      <c r="W7">
        <v>-14.236876288049919</v>
      </c>
      <c r="X7">
        <v>-14.857647486180985</v>
      </c>
      <c r="Y7" s="5">
        <v>-14.729953917089388</v>
      </c>
      <c r="Z7">
        <v>-15.546033209341672</v>
      </c>
      <c r="AA7">
        <v>-15.335358392017346</v>
      </c>
      <c r="AB7">
        <v>-15.202167549205027</v>
      </c>
      <c r="AC7">
        <v>-15.143847220097989</v>
      </c>
      <c r="AD7">
        <v>-15.068039430165351</v>
      </c>
      <c r="AE7">
        <v>-15.368689187411706</v>
      </c>
      <c r="AF7">
        <v>-15.939514891925043</v>
      </c>
      <c r="AG7">
        <v>-14.905910263063426</v>
      </c>
      <c r="AH7">
        <v>-14.908369126550458</v>
      </c>
      <c r="AI7">
        <v>-14.983005265634599</v>
      </c>
      <c r="AJ7">
        <v>-14.666817483198955</v>
      </c>
      <c r="AK7">
        <v>-15.969625392483309</v>
      </c>
      <c r="AL7">
        <v>-14.509099293283688</v>
      </c>
      <c r="AM7">
        <v>-16.31197123867948</v>
      </c>
      <c r="AN7">
        <v>-16.777946951828916</v>
      </c>
      <c r="AO7">
        <v>-18.53377049991132</v>
      </c>
      <c r="AP7">
        <v>-15.016287079095653</v>
      </c>
      <c r="AQ7">
        <v>-15.325484921060385</v>
      </c>
      <c r="AR7">
        <v>-15.516324635710184</v>
      </c>
      <c r="AS7">
        <v>-15.324292830567433</v>
      </c>
      <c r="AT7">
        <v>-16.125054286390675</v>
      </c>
      <c r="AU7" s="2">
        <v>-13.897768596588799</v>
      </c>
    </row>
    <row r="8" spans="1:47" ht="14.4" thickTop="1" thickBot="1" x14ac:dyDescent="0.5">
      <c r="A8" s="1">
        <v>1.1000000000000001</v>
      </c>
      <c r="B8">
        <v>-12.967498238796237</v>
      </c>
      <c r="C8">
        <v>-14.415887521474099</v>
      </c>
      <c r="D8">
        <v>-14.049420043815497</v>
      </c>
      <c r="E8">
        <v>-13.52910702718763</v>
      </c>
      <c r="F8">
        <v>-14.172447495049104</v>
      </c>
      <c r="G8">
        <v>-13.981597143714664</v>
      </c>
      <c r="H8">
        <v>-15.276421515313467</v>
      </c>
      <c r="I8">
        <v>-14.396920294971935</v>
      </c>
      <c r="J8">
        <v>-14.432036396343563</v>
      </c>
      <c r="K8">
        <v>-14.715749992620323</v>
      </c>
      <c r="L8">
        <v>-16.046417005618594</v>
      </c>
      <c r="M8">
        <v>-14.908288813130319</v>
      </c>
      <c r="N8">
        <v>-14.852338951531479</v>
      </c>
      <c r="O8">
        <v>-16.111487366879629</v>
      </c>
      <c r="P8">
        <v>-15.394581827515935</v>
      </c>
      <c r="Q8">
        <v>-16.855060977309922</v>
      </c>
      <c r="R8">
        <v>-16.191127045883128</v>
      </c>
      <c r="S8">
        <v>-15.914900213432867</v>
      </c>
      <c r="T8">
        <v>-13.407810174333484</v>
      </c>
      <c r="U8">
        <v>-13.354856574917468</v>
      </c>
      <c r="V8">
        <v>-13.402676970488356</v>
      </c>
      <c r="W8">
        <v>-13.158790609187733</v>
      </c>
      <c r="X8">
        <v>-13.061179074020243</v>
      </c>
      <c r="Y8">
        <v>-13.162531911029447</v>
      </c>
      <c r="Z8">
        <v>-15.108770553539451</v>
      </c>
      <c r="AA8">
        <v>-15.026519838796686</v>
      </c>
      <c r="AB8">
        <v>-15.792419981143306</v>
      </c>
      <c r="AC8">
        <v>-15.75487630731913</v>
      </c>
      <c r="AD8">
        <v>-16.736702399134291</v>
      </c>
      <c r="AE8">
        <v>-16.506335024286415</v>
      </c>
      <c r="AF8">
        <v>-16.35462011726711</v>
      </c>
      <c r="AG8">
        <v>-16.831315648402644</v>
      </c>
      <c r="AH8">
        <v>-16.854906924035642</v>
      </c>
      <c r="AI8">
        <v>-16.41110137105392</v>
      </c>
      <c r="AJ8">
        <v>-14.802661439625176</v>
      </c>
      <c r="AK8">
        <v>-16.354485994114363</v>
      </c>
      <c r="AL8">
        <v>-16.946018873562856</v>
      </c>
      <c r="AM8">
        <v>-17.227964034616189</v>
      </c>
      <c r="AN8">
        <v>-17.220268786853385</v>
      </c>
      <c r="AO8">
        <v>-15.014343978495836</v>
      </c>
      <c r="AP8">
        <v>-14.286560315876892</v>
      </c>
      <c r="AQ8">
        <v>-14.5209519304767</v>
      </c>
      <c r="AR8">
        <v>-14.291824095442955</v>
      </c>
      <c r="AS8">
        <v>-16.547612573788999</v>
      </c>
      <c r="AT8">
        <v>-14.484144139068938</v>
      </c>
      <c r="AU8" s="2">
        <v>-13.690459750602329</v>
      </c>
    </row>
    <row r="9" spans="1:47" ht="14.4" thickTop="1" thickBot="1" x14ac:dyDescent="0.5">
      <c r="A9" s="1">
        <v>1.1100000000000001</v>
      </c>
      <c r="B9">
        <v>-13.725422431994451</v>
      </c>
      <c r="C9">
        <v>-12.56954523183728</v>
      </c>
      <c r="D9">
        <v>-11.100412122275003</v>
      </c>
      <c r="E9">
        <v>-12.088755748309239</v>
      </c>
      <c r="F9">
        <v>-13.569161011962784</v>
      </c>
      <c r="G9">
        <v>-14.944665615868963</v>
      </c>
      <c r="H9">
        <v>-13.582148106354593</v>
      </c>
      <c r="I9" s="5">
        <v>-13.80356356837188</v>
      </c>
      <c r="J9" s="5">
        <v>-15.40797337709286</v>
      </c>
      <c r="K9">
        <v>-14.994575072232871</v>
      </c>
      <c r="L9" s="5">
        <v>-15.139837224812075</v>
      </c>
      <c r="M9">
        <v>-14.673842062585074</v>
      </c>
      <c r="N9" s="5">
        <v>-15.957891474667946</v>
      </c>
      <c r="O9" s="5">
        <v>-16.212883287172033</v>
      </c>
      <c r="P9">
        <v>-16.488275694313629</v>
      </c>
      <c r="Q9" s="5">
        <v>-15.936758825440341</v>
      </c>
      <c r="R9">
        <v>-14.04151925355727</v>
      </c>
      <c r="S9" s="5">
        <v>-14.147092810659666</v>
      </c>
      <c r="T9">
        <v>-9.6496915688466594</v>
      </c>
      <c r="U9">
        <v>-10.292744262165684</v>
      </c>
      <c r="V9">
        <v>-9.1398556528864781</v>
      </c>
      <c r="W9">
        <v>-10.703487128828995</v>
      </c>
      <c r="X9">
        <v>-11.23165045642831</v>
      </c>
      <c r="Y9" s="5">
        <v>-11.232095600672157</v>
      </c>
      <c r="Z9" s="5">
        <v>-10.801790689600788</v>
      </c>
      <c r="AA9">
        <v>-10.918501374687049</v>
      </c>
      <c r="AB9">
        <v>-15.864574263246281</v>
      </c>
      <c r="AC9">
        <v>-15.238495079338401</v>
      </c>
      <c r="AD9" s="5">
        <v>-14.910643461650755</v>
      </c>
      <c r="AE9" s="5">
        <v>-16.127544671307401</v>
      </c>
      <c r="AF9" s="5">
        <v>-16.600125810742117</v>
      </c>
      <c r="AG9" s="5">
        <v>-16.370651685370127</v>
      </c>
      <c r="AH9" s="5">
        <v>-16.420893740155613</v>
      </c>
      <c r="AI9" s="5">
        <v>-15.505767263023264</v>
      </c>
      <c r="AJ9">
        <v>-14.94741776302908</v>
      </c>
      <c r="AK9">
        <v>-16.355654463027193</v>
      </c>
      <c r="AL9" s="5">
        <v>-16.528042412822558</v>
      </c>
      <c r="AM9">
        <v>-15.562590826138353</v>
      </c>
      <c r="AN9">
        <v>-16.708201028848471</v>
      </c>
      <c r="AO9" s="5">
        <v>-15.806232452842389</v>
      </c>
      <c r="AP9">
        <v>-17.12794776635489</v>
      </c>
      <c r="AQ9">
        <v>-17.143749833300184</v>
      </c>
      <c r="AR9">
        <v>-15.462575164260956</v>
      </c>
      <c r="AS9">
        <v>-15.921353532642662</v>
      </c>
      <c r="AT9">
        <v>-15.035121887538486</v>
      </c>
      <c r="AU9" s="2">
        <v>-14.739891353996502</v>
      </c>
    </row>
    <row r="10" spans="1:47" ht="14.4" thickTop="1" thickBot="1" x14ac:dyDescent="0.5">
      <c r="A10">
        <v>1.1200000000000001</v>
      </c>
      <c r="B10">
        <v>-13.945892872485562</v>
      </c>
      <c r="C10">
        <v>-14.546340895386933</v>
      </c>
      <c r="D10" s="5">
        <v>-15.579534320471138</v>
      </c>
      <c r="E10">
        <v>-14.985876001326607</v>
      </c>
      <c r="F10">
        <v>-16.518328286301781</v>
      </c>
      <c r="G10">
        <v>-16.936849376563156</v>
      </c>
      <c r="H10" s="5">
        <v>-16.627712494924026</v>
      </c>
      <c r="I10">
        <v>-17.396681518613846</v>
      </c>
      <c r="J10">
        <v>-16.708116749938927</v>
      </c>
      <c r="K10">
        <v>-16.375290949810772</v>
      </c>
      <c r="L10">
        <v>-17.427095016619383</v>
      </c>
      <c r="M10">
        <v>-18.473762653019893</v>
      </c>
      <c r="N10">
        <v>-18.427753123752083</v>
      </c>
      <c r="O10">
        <v>-17.069004451588917</v>
      </c>
      <c r="P10">
        <v>-16.681361313649131</v>
      </c>
      <c r="Q10">
        <v>-18.490358410452981</v>
      </c>
      <c r="R10">
        <v>-17.832833948202445</v>
      </c>
      <c r="S10">
        <v>-17.519488800647945</v>
      </c>
      <c r="T10">
        <v>-14.932868637997315</v>
      </c>
      <c r="U10">
        <v>-16.551500734681181</v>
      </c>
      <c r="V10">
        <v>-15.471160903855358</v>
      </c>
      <c r="W10">
        <v>-16.669897762664331</v>
      </c>
      <c r="X10">
        <v>-15.506112652126879</v>
      </c>
      <c r="Y10">
        <v>-17.469933208566879</v>
      </c>
      <c r="Z10">
        <v>-15.898264272336574</v>
      </c>
      <c r="AA10">
        <v>-17.56912818733063</v>
      </c>
      <c r="AB10">
        <v>-15.321849782115786</v>
      </c>
      <c r="AC10">
        <v>-17.050546600674</v>
      </c>
      <c r="AD10">
        <v>-15.601110270969384</v>
      </c>
      <c r="AE10">
        <v>-16.705893638735986</v>
      </c>
      <c r="AF10">
        <v>-16.375565719495516</v>
      </c>
      <c r="AG10">
        <v>-16.130005224844368</v>
      </c>
      <c r="AH10">
        <v>-15.291920961384141</v>
      </c>
      <c r="AI10">
        <v>-15.97639229980725</v>
      </c>
      <c r="AJ10" s="5">
        <v>-17.726023281618087</v>
      </c>
      <c r="AK10">
        <v>-15.999763156745482</v>
      </c>
      <c r="AL10">
        <v>-16.68626452345466</v>
      </c>
      <c r="AM10">
        <v>-16.162726734756042</v>
      </c>
      <c r="AN10">
        <v>-15.373136361128298</v>
      </c>
      <c r="AO10">
        <v>-15.940369579146184</v>
      </c>
      <c r="AP10">
        <v>-15.441584954781655</v>
      </c>
      <c r="AQ10">
        <v>-15.371775561812013</v>
      </c>
      <c r="AR10">
        <v>-16.611811123209147</v>
      </c>
      <c r="AS10">
        <v>-15.619916153153078</v>
      </c>
      <c r="AT10">
        <v>-17.960481150854051</v>
      </c>
      <c r="AU10" s="2">
        <v>-17.376836532341134</v>
      </c>
    </row>
    <row r="11" spans="1:47" ht="14.4" thickTop="1" thickBot="1" x14ac:dyDescent="0.5">
      <c r="A11">
        <v>1.1299999999999999</v>
      </c>
      <c r="B11">
        <v>-13.01516483134041</v>
      </c>
      <c r="C11">
        <v>-12.648218807073279</v>
      </c>
      <c r="D11">
        <v>-12.968136089835598</v>
      </c>
      <c r="E11">
        <v>-14.630720855182153</v>
      </c>
      <c r="F11">
        <v>-14.315345900443972</v>
      </c>
      <c r="G11">
        <v>-13.821621971214588</v>
      </c>
      <c r="H11">
        <v>-13.687118170942224</v>
      </c>
      <c r="I11">
        <v>-13.588925670694357</v>
      </c>
      <c r="J11">
        <v>-14.575630656246798</v>
      </c>
      <c r="K11">
        <v>-15.218422243702031</v>
      </c>
      <c r="L11">
        <v>-13.825328352820476</v>
      </c>
      <c r="M11">
        <v>-15.54231939041043</v>
      </c>
      <c r="N11">
        <v>-14.543736194238212</v>
      </c>
      <c r="O11">
        <v>-13.847258443859225</v>
      </c>
      <c r="P11">
        <v>-14.582630295248812</v>
      </c>
      <c r="Q11">
        <v>-14.281961138295802</v>
      </c>
      <c r="R11">
        <v>-14.296814073215279</v>
      </c>
      <c r="S11">
        <v>-14.28319521061025</v>
      </c>
      <c r="T11">
        <v>-14.468648612966055</v>
      </c>
      <c r="U11">
        <v>-14.450732968773147</v>
      </c>
      <c r="V11">
        <v>-14.959188334398878</v>
      </c>
      <c r="W11">
        <v>-13.790423058126885</v>
      </c>
      <c r="X11">
        <v>-15.288903833568773</v>
      </c>
      <c r="Y11">
        <v>-14.844142982476992</v>
      </c>
      <c r="Z11">
        <v>-15.203438173665898</v>
      </c>
      <c r="AA11">
        <v>-15.729439164562445</v>
      </c>
      <c r="AB11">
        <v>-14.37951197407893</v>
      </c>
      <c r="AC11">
        <v>-15.383970618011475</v>
      </c>
      <c r="AD11">
        <v>-14.491119396342825</v>
      </c>
      <c r="AE11">
        <v>-13.755677970113334</v>
      </c>
      <c r="AF11">
        <v>-15.765798808224535</v>
      </c>
      <c r="AG11">
        <v>-16.04862773021193</v>
      </c>
      <c r="AH11">
        <v>-14.979323131341415</v>
      </c>
      <c r="AI11">
        <v>-15.334469633744229</v>
      </c>
      <c r="AJ11">
        <v>-14.071224723368928</v>
      </c>
      <c r="AK11">
        <v>-15.482321747986576</v>
      </c>
      <c r="AL11">
        <v>-14.889102243272065</v>
      </c>
      <c r="AM11">
        <v>-13.845440326271893</v>
      </c>
      <c r="AN11">
        <v>-14.167548550965405</v>
      </c>
      <c r="AO11">
        <v>-15.108509560278724</v>
      </c>
      <c r="AP11">
        <v>-14.512680345281503</v>
      </c>
      <c r="AQ11">
        <v>-14.489876008117932</v>
      </c>
      <c r="AR11">
        <v>-14.491571882015402</v>
      </c>
      <c r="AS11">
        <v>-14.052864757156854</v>
      </c>
      <c r="AT11">
        <v>-15.417790090426589</v>
      </c>
      <c r="AU11" s="2">
        <v>-14.996326087254849</v>
      </c>
    </row>
    <row r="12" spans="1:47" ht="14.4" thickTop="1" thickBot="1" x14ac:dyDescent="0.5">
      <c r="A12">
        <v>1.1399999999999999</v>
      </c>
      <c r="B12" s="5">
        <v>-14.109970019075025</v>
      </c>
      <c r="C12">
        <v>-15.059001471380411</v>
      </c>
      <c r="D12" s="5">
        <v>-16.102864158074297</v>
      </c>
      <c r="E12">
        <v>-15.504727533371788</v>
      </c>
      <c r="F12">
        <v>-16.175803946251612</v>
      </c>
      <c r="G12" s="5">
        <v>-16.750617191443443</v>
      </c>
      <c r="H12">
        <v>-15.538050903221482</v>
      </c>
      <c r="I12">
        <v>-16.646461532635669</v>
      </c>
      <c r="J12">
        <v>-15.302661304692277</v>
      </c>
      <c r="K12">
        <v>-16.526019680351592</v>
      </c>
      <c r="L12">
        <v>-16.487131377945168</v>
      </c>
      <c r="M12">
        <v>-15.581580219734349</v>
      </c>
      <c r="N12" s="5">
        <v>-15.491778261205297</v>
      </c>
      <c r="O12">
        <v>-16.520319488622167</v>
      </c>
      <c r="P12" s="5">
        <v>-16.375756450409341</v>
      </c>
      <c r="Q12">
        <v>-15.970044302103599</v>
      </c>
      <c r="R12">
        <v>-16.88578940956716</v>
      </c>
      <c r="S12">
        <v>-15.933331403442901</v>
      </c>
      <c r="T12">
        <v>-15.401190983603236</v>
      </c>
      <c r="U12">
        <v>-15.215435158791939</v>
      </c>
      <c r="V12">
        <v>-17.071168394047316</v>
      </c>
      <c r="W12">
        <v>-15.38928086081655</v>
      </c>
      <c r="X12">
        <v>-14.62688482009605</v>
      </c>
      <c r="Y12">
        <v>-15.728807207582943</v>
      </c>
      <c r="Z12">
        <v>-16.425334789305129</v>
      </c>
      <c r="AA12">
        <v>-15.967110941930832</v>
      </c>
      <c r="AB12" s="5">
        <v>-15.123953432140578</v>
      </c>
      <c r="AC12">
        <v>-14.770148977428208</v>
      </c>
      <c r="AD12">
        <v>-15.519593462223405</v>
      </c>
      <c r="AE12" s="5">
        <v>-15.924959950525148</v>
      </c>
      <c r="AF12">
        <v>-15.183038333859423</v>
      </c>
      <c r="AG12">
        <v>-16.228811662308321</v>
      </c>
      <c r="AH12" s="5">
        <v>-17.8715940252428</v>
      </c>
      <c r="AI12" s="5">
        <v>-16.607014692751825</v>
      </c>
      <c r="AJ12">
        <v>-14.845456566630418</v>
      </c>
      <c r="AK12">
        <v>-14.427873108409949</v>
      </c>
      <c r="AL12">
        <v>-13.943779711017065</v>
      </c>
      <c r="AM12">
        <v>-16.068442120163287</v>
      </c>
      <c r="AN12">
        <v>-17.971423739234019</v>
      </c>
      <c r="AO12">
        <v>-16.270690857567299</v>
      </c>
      <c r="AP12">
        <v>-14.84145970531323</v>
      </c>
      <c r="AQ12" s="5">
        <v>-17.448014443496739</v>
      </c>
      <c r="AR12">
        <v>-16.072044273864115</v>
      </c>
      <c r="AS12">
        <v>-17.049933299208682</v>
      </c>
      <c r="AT12">
        <v>-16.689992557053877</v>
      </c>
      <c r="AU12" s="6">
        <v>-16.711417834380228</v>
      </c>
    </row>
    <row r="13" spans="1:47" ht="14.4" thickTop="1" thickBot="1" x14ac:dyDescent="0.5">
      <c r="A13">
        <v>1.1499999999999999</v>
      </c>
      <c r="B13">
        <v>-11.095219722937459</v>
      </c>
      <c r="C13" s="5">
        <v>-11.505002180613552</v>
      </c>
      <c r="D13">
        <v>-11.397998634738483</v>
      </c>
      <c r="E13">
        <v>-11.491867122497659</v>
      </c>
      <c r="F13">
        <v>-13.318880325487024</v>
      </c>
      <c r="G13">
        <v>-13.135493425228344</v>
      </c>
      <c r="H13">
        <v>-12.91607558896699</v>
      </c>
      <c r="I13">
        <v>-13.682010626826793</v>
      </c>
      <c r="J13">
        <v>-14.372832091274864</v>
      </c>
      <c r="K13">
        <v>-13.28663605491907</v>
      </c>
      <c r="L13">
        <v>-14.499033526186963</v>
      </c>
      <c r="M13" s="5">
        <v>-13.626507504305858</v>
      </c>
      <c r="N13" s="5">
        <v>-13.476507789076882</v>
      </c>
      <c r="O13" s="5">
        <v>-14.046409092448595</v>
      </c>
      <c r="P13" s="5">
        <v>-13.317315980157023</v>
      </c>
      <c r="Q13" s="5">
        <v>-15.566043147362331</v>
      </c>
      <c r="R13" s="5">
        <v>-14.567318466886666</v>
      </c>
      <c r="S13" s="5">
        <v>-15.876304530860612</v>
      </c>
      <c r="T13">
        <v>-12.845330040007005</v>
      </c>
      <c r="U13">
        <v>-14.928214881174194</v>
      </c>
      <c r="V13">
        <v>-13.982950742720504</v>
      </c>
      <c r="W13">
        <v>-13.796386188024982</v>
      </c>
      <c r="X13">
        <v>-15.551699196801373</v>
      </c>
      <c r="Y13">
        <v>-15.35542256848135</v>
      </c>
      <c r="Z13">
        <v>-14.948459978422937</v>
      </c>
      <c r="AA13">
        <v>-15.497083279400925</v>
      </c>
      <c r="AB13">
        <v>-15.405029926891771</v>
      </c>
      <c r="AC13">
        <v>-15.893611414188651</v>
      </c>
      <c r="AD13">
        <v>-16.296016090670687</v>
      </c>
      <c r="AE13">
        <v>-17.753153885298168</v>
      </c>
      <c r="AF13">
        <v>-17.083015022225482</v>
      </c>
      <c r="AG13">
        <v>-15.499080123408238</v>
      </c>
      <c r="AH13">
        <v>-16.399680039563794</v>
      </c>
      <c r="AI13">
        <v>-17.089372347609292</v>
      </c>
      <c r="AJ13" s="5">
        <v>-17.385633272616737</v>
      </c>
      <c r="AK13" s="5">
        <v>-15.331960602314254</v>
      </c>
      <c r="AL13" s="5">
        <v>-15.90783452945746</v>
      </c>
      <c r="AM13" s="5">
        <v>-15.068170870979037</v>
      </c>
      <c r="AN13" s="5">
        <v>-16.516980145965164</v>
      </c>
      <c r="AO13" s="5">
        <v>-14.939962720173313</v>
      </c>
      <c r="AP13" s="5">
        <v>-14.018263568774177</v>
      </c>
      <c r="AQ13" s="5">
        <v>-14.885373017975263</v>
      </c>
      <c r="AR13">
        <v>-16.424074604472413</v>
      </c>
      <c r="AS13">
        <v>-15.137399190558067</v>
      </c>
      <c r="AT13">
        <v>-15.413767024710614</v>
      </c>
      <c r="AU13" s="6">
        <v>-15.854669375887985</v>
      </c>
    </row>
    <row r="14" spans="1:47" ht="14.4" thickTop="1" thickBot="1" x14ac:dyDescent="0.5">
      <c r="A14">
        <v>1.1599999999999999</v>
      </c>
      <c r="B14">
        <v>-15.099843404328686</v>
      </c>
      <c r="C14">
        <v>-14.508475251048758</v>
      </c>
      <c r="D14">
        <v>-13.357591268081212</v>
      </c>
      <c r="E14">
        <v>-13.916198919206295</v>
      </c>
      <c r="F14">
        <v>-14.017194088662006</v>
      </c>
      <c r="G14">
        <v>-13.316484438057524</v>
      </c>
      <c r="H14">
        <v>-14.788121414301388</v>
      </c>
      <c r="I14">
        <v>-14.827374153810702</v>
      </c>
      <c r="J14">
        <v>-14.812031734182741</v>
      </c>
      <c r="K14">
        <v>-14.602514784329838</v>
      </c>
      <c r="L14">
        <v>-14.189752218609847</v>
      </c>
      <c r="M14">
        <v>-13.589482796910252</v>
      </c>
      <c r="N14">
        <v>-14.975321801902302</v>
      </c>
      <c r="O14">
        <v>-15.03063269397491</v>
      </c>
      <c r="P14" s="4" t="s">
        <v>48</v>
      </c>
      <c r="Q14">
        <v>-13.506875969875622</v>
      </c>
      <c r="R14">
        <v>-13.9506712329985</v>
      </c>
      <c r="S14">
        <v>-12.171656495033808</v>
      </c>
      <c r="T14">
        <v>-13.802269847649056</v>
      </c>
      <c r="U14">
        <v>-15.117647131955607</v>
      </c>
      <c r="V14">
        <v>-14.174869432078641</v>
      </c>
      <c r="W14">
        <v>-14.591236556088042</v>
      </c>
      <c r="X14">
        <v>-14.066757276045898</v>
      </c>
      <c r="Y14">
        <v>-14.366293191219292</v>
      </c>
      <c r="Z14">
        <v>-13.953881455909901</v>
      </c>
      <c r="AA14">
        <v>-14.904391438740785</v>
      </c>
      <c r="AB14">
        <v>-14.708492989647853</v>
      </c>
      <c r="AC14">
        <v>-13.471032586293045</v>
      </c>
      <c r="AD14">
        <v>-13.927689847287061</v>
      </c>
      <c r="AE14">
        <v>-13.424114928635555</v>
      </c>
      <c r="AF14">
        <v>-14.365822782001894</v>
      </c>
      <c r="AG14">
        <v>-14.362228404861813</v>
      </c>
      <c r="AH14">
        <v>-13.928179899041798</v>
      </c>
      <c r="AI14">
        <v>-15.926396283323882</v>
      </c>
      <c r="AJ14">
        <v>-14.210937021209633</v>
      </c>
      <c r="AK14">
        <v>-14.200043311431788</v>
      </c>
      <c r="AL14">
        <v>-14.548428095489397</v>
      </c>
      <c r="AM14">
        <v>-15.243073504369699</v>
      </c>
      <c r="AN14">
        <v>-14.012612883412841</v>
      </c>
      <c r="AO14">
        <v>-14.753472067988641</v>
      </c>
      <c r="AP14" s="5">
        <v>-14.717979137306076</v>
      </c>
      <c r="AQ14" s="5">
        <v>-14.984740570645542</v>
      </c>
      <c r="AR14">
        <v>-14.282218470595476</v>
      </c>
      <c r="AS14">
        <v>-13.116525569863576</v>
      </c>
      <c r="AT14">
        <v>-12.917693189473088</v>
      </c>
      <c r="AU14" s="2">
        <v>-13.186195646290148</v>
      </c>
    </row>
    <row r="15" spans="1:47" ht="14.4" thickTop="1" thickBot="1" x14ac:dyDescent="0.5">
      <c r="A15">
        <v>1.17</v>
      </c>
      <c r="B15">
        <v>-16.483781992768844</v>
      </c>
      <c r="C15">
        <v>-18.467371143871276</v>
      </c>
      <c r="D15">
        <v>-17.946966651726736</v>
      </c>
      <c r="E15">
        <v>-18.043301244231888</v>
      </c>
      <c r="F15">
        <v>-18.552100995287546</v>
      </c>
      <c r="G15">
        <v>-15.638993962256317</v>
      </c>
      <c r="H15">
        <v>-19.108199745036387</v>
      </c>
      <c r="I15">
        <v>-18.131829527660965</v>
      </c>
      <c r="J15">
        <v>-18.634882498423277</v>
      </c>
      <c r="K15">
        <v>-18.557710863453728</v>
      </c>
      <c r="L15">
        <v>-16.197337358038265</v>
      </c>
      <c r="M15">
        <v>-19.478621987261835</v>
      </c>
      <c r="N15">
        <v>-18.479910245967503</v>
      </c>
      <c r="O15">
        <v>-17.335588798252566</v>
      </c>
      <c r="P15" s="4" t="s">
        <v>48</v>
      </c>
      <c r="Q15">
        <v>-16.708278666652756</v>
      </c>
      <c r="R15">
        <v>-18.835570653296763</v>
      </c>
      <c r="S15" s="5">
        <v>-18.235802501392435</v>
      </c>
      <c r="T15">
        <v>-17.378702283320763</v>
      </c>
      <c r="U15">
        <v>-17.540527383647714</v>
      </c>
      <c r="V15">
        <v>-15.564633432562829</v>
      </c>
      <c r="W15">
        <v>-16.147553780342687</v>
      </c>
      <c r="X15">
        <v>-18.396071994684046</v>
      </c>
      <c r="Y15">
        <v>-17.972975134722134</v>
      </c>
      <c r="Z15">
        <v>-17.609104038170454</v>
      </c>
      <c r="AA15">
        <v>-16.711003696267632</v>
      </c>
      <c r="AB15">
        <v>-17.264158976063165</v>
      </c>
      <c r="AC15">
        <v>-16.370676003075644</v>
      </c>
      <c r="AD15">
        <v>-17.472923154438796</v>
      </c>
      <c r="AE15">
        <v>-17.337355525847908</v>
      </c>
      <c r="AF15">
        <v>-16.493905590572815</v>
      </c>
      <c r="AG15">
        <v>-16.835568707139362</v>
      </c>
      <c r="AH15">
        <v>-16.673691244312323</v>
      </c>
      <c r="AI15" s="5">
        <v>-15.268431108648766</v>
      </c>
      <c r="AJ15">
        <v>-18.632370557961121</v>
      </c>
      <c r="AK15">
        <v>-15.63956830407572</v>
      </c>
      <c r="AL15" s="5">
        <v>-17.858309180420491</v>
      </c>
      <c r="AM15">
        <v>-16.912497826772327</v>
      </c>
      <c r="AN15">
        <v>-16.318723028555329</v>
      </c>
      <c r="AO15">
        <v>-17.802771483379381</v>
      </c>
      <c r="AP15" s="5">
        <v>-17.006727918350759</v>
      </c>
      <c r="AQ15">
        <v>-16.666479975533175</v>
      </c>
      <c r="AR15">
        <v>-17.165210822084582</v>
      </c>
      <c r="AS15">
        <v>-15.415160431091136</v>
      </c>
      <c r="AT15" s="5">
        <v>-17.689169363848606</v>
      </c>
      <c r="AU15" s="2">
        <v>-16.393037879352089</v>
      </c>
    </row>
    <row r="16" spans="1:47" ht="14.4" thickTop="1" thickBot="1" x14ac:dyDescent="0.5">
      <c r="A16">
        <v>1.18</v>
      </c>
      <c r="B16">
        <v>-14.851161685006332</v>
      </c>
      <c r="C16">
        <v>-15.639624457318231</v>
      </c>
      <c r="D16" s="5">
        <v>-15.363818855222867</v>
      </c>
      <c r="E16">
        <v>-15.115405490687362</v>
      </c>
      <c r="F16">
        <v>-15.829431432314895</v>
      </c>
      <c r="G16">
        <v>-14.924604001202994</v>
      </c>
      <c r="H16">
        <v>-15.384427452666651</v>
      </c>
      <c r="I16">
        <v>-15.064000647396782</v>
      </c>
      <c r="J16">
        <v>-15.540108348427106</v>
      </c>
      <c r="K16" s="5">
        <v>-14.054064496921772</v>
      </c>
      <c r="L16">
        <v>-16.022324341678694</v>
      </c>
      <c r="M16">
        <v>-17.514440013125391</v>
      </c>
      <c r="N16">
        <v>-17.255070874918687</v>
      </c>
      <c r="O16">
        <v>-16.974970654624212</v>
      </c>
      <c r="P16">
        <v>-17.655752328974962</v>
      </c>
      <c r="Q16">
        <v>-16.563670246458006</v>
      </c>
      <c r="R16">
        <v>-15.713142084181669</v>
      </c>
      <c r="S16">
        <v>-17.252974570039388</v>
      </c>
      <c r="T16">
        <v>-13.822191093393824</v>
      </c>
      <c r="U16">
        <v>-15.544449110242789</v>
      </c>
      <c r="V16">
        <v>-15.874214749363615</v>
      </c>
      <c r="W16">
        <v>-15.256831947353062</v>
      </c>
      <c r="X16">
        <v>-15.408256328647209</v>
      </c>
      <c r="Y16" s="5">
        <v>-15.979574206911495</v>
      </c>
      <c r="Z16">
        <v>-16.551321322930839</v>
      </c>
      <c r="AA16">
        <v>-15.698440616908229</v>
      </c>
      <c r="AB16">
        <v>-16.410063165117361</v>
      </c>
      <c r="AC16">
        <v>-15.855642892142647</v>
      </c>
      <c r="AD16">
        <v>-15.753242976981623</v>
      </c>
      <c r="AE16">
        <v>-16.112621718115374</v>
      </c>
      <c r="AF16">
        <v>-15.583626032356982</v>
      </c>
      <c r="AG16">
        <v>-16.749644449390559</v>
      </c>
      <c r="AH16">
        <v>-17.470363116101904</v>
      </c>
      <c r="AI16" s="5">
        <v>-16.113208114848849</v>
      </c>
      <c r="AJ16">
        <v>-16.908089729831786</v>
      </c>
      <c r="AK16">
        <v>-16.981692619469133</v>
      </c>
      <c r="AL16">
        <v>-17.600760127975573</v>
      </c>
      <c r="AM16">
        <v>-17.628666935797852</v>
      </c>
      <c r="AN16">
        <v>-17.016064601077126</v>
      </c>
      <c r="AO16" s="5">
        <v>-15.941056309193407</v>
      </c>
      <c r="AP16">
        <v>-19.028817229460845</v>
      </c>
      <c r="AQ16">
        <v>-18.734396149325768</v>
      </c>
      <c r="AR16">
        <v>-18.411037227628913</v>
      </c>
      <c r="AS16">
        <v>-19.748389724750865</v>
      </c>
      <c r="AT16" s="5">
        <v>-18.923065841626464</v>
      </c>
      <c r="AU16" s="2">
        <v>-15.86339999574701</v>
      </c>
    </row>
    <row r="17" spans="2:47" ht="14.1" thickTop="1" x14ac:dyDescent="0.45"/>
    <row r="18" spans="2:47" x14ac:dyDescent="0.45">
      <c r="B18">
        <f>ABS(B2)</f>
        <v>13.140280186032129</v>
      </c>
      <c r="C18">
        <f t="shared" ref="C18:AU18" si="0">ABS(C2)</f>
        <v>14.16059630525076</v>
      </c>
      <c r="D18">
        <f t="shared" si="0"/>
        <v>14.509651339166256</v>
      </c>
      <c r="E18">
        <f t="shared" si="0"/>
        <v>14.770005126882724</v>
      </c>
      <c r="F18">
        <f t="shared" si="0"/>
        <v>15.098079313829635</v>
      </c>
      <c r="G18">
        <f t="shared" si="0"/>
        <v>14.395730515124333</v>
      </c>
      <c r="H18">
        <f t="shared" si="0"/>
        <v>15.379546896642969</v>
      </c>
      <c r="I18">
        <f t="shared" si="0"/>
        <v>15.089267707140177</v>
      </c>
      <c r="J18">
        <f t="shared" si="0"/>
        <v>15.593414397243778</v>
      </c>
      <c r="K18">
        <f t="shared" si="0"/>
        <v>15.405702097559342</v>
      </c>
      <c r="L18">
        <f t="shared" si="0"/>
        <v>15.194972532436418</v>
      </c>
      <c r="M18">
        <f t="shared" si="0"/>
        <v>15.939755984569157</v>
      </c>
      <c r="N18">
        <f t="shared" si="0"/>
        <v>15.375159815500941</v>
      </c>
      <c r="O18">
        <f t="shared" si="0"/>
        <v>15.578587230062102</v>
      </c>
      <c r="P18">
        <f t="shared" si="0"/>
        <v>16.099309206485881</v>
      </c>
      <c r="Q18">
        <f t="shared" si="0"/>
        <v>15.794942434517822</v>
      </c>
      <c r="R18">
        <f t="shared" si="0"/>
        <v>16.05124985978739</v>
      </c>
      <c r="S18">
        <f t="shared" si="0"/>
        <v>15.537332645888975</v>
      </c>
      <c r="T18">
        <f t="shared" si="0"/>
        <v>16.453304695950258</v>
      </c>
      <c r="U18">
        <f t="shared" si="0"/>
        <v>15.76161199762411</v>
      </c>
      <c r="V18">
        <f t="shared" si="0"/>
        <v>16.464046309758462</v>
      </c>
      <c r="W18">
        <f t="shared" si="0"/>
        <v>15.560519036577897</v>
      </c>
      <c r="X18">
        <f t="shared" si="0"/>
        <v>16.425513426653275</v>
      </c>
      <c r="Y18">
        <f t="shared" si="0"/>
        <v>16.341265268790018</v>
      </c>
      <c r="Z18">
        <f t="shared" si="0"/>
        <v>18.212278944951834</v>
      </c>
      <c r="AA18">
        <f t="shared" si="0"/>
        <v>18.007115620643923</v>
      </c>
      <c r="AB18">
        <f t="shared" si="0"/>
        <v>15.984402447467598</v>
      </c>
      <c r="AC18">
        <f t="shared" si="0"/>
        <v>15.896794476141299</v>
      </c>
      <c r="AD18">
        <f t="shared" si="0"/>
        <v>16.62843204527444</v>
      </c>
      <c r="AE18">
        <f t="shared" si="0"/>
        <v>16.676671447588049</v>
      </c>
      <c r="AF18">
        <f t="shared" si="0"/>
        <v>16.886241369989826</v>
      </c>
      <c r="AG18">
        <f t="shared" si="0"/>
        <v>16.496144297225978</v>
      </c>
      <c r="AH18">
        <f t="shared" si="0"/>
        <v>16.738707606361242</v>
      </c>
      <c r="AI18">
        <f t="shared" si="0"/>
        <v>16.136263613168911</v>
      </c>
      <c r="AJ18">
        <f t="shared" si="0"/>
        <v>17.403932204092836</v>
      </c>
      <c r="AK18">
        <f t="shared" si="0"/>
        <v>19.327275560779395</v>
      </c>
      <c r="AL18">
        <f t="shared" si="0"/>
        <v>17.587414487319645</v>
      </c>
      <c r="AM18">
        <f t="shared" si="0"/>
        <v>17.366456357148405</v>
      </c>
      <c r="AN18">
        <f t="shared" si="0"/>
        <v>17.826252545637232</v>
      </c>
      <c r="AO18">
        <f t="shared" si="0"/>
        <v>17.321931815503348</v>
      </c>
      <c r="AP18">
        <f t="shared" si="0"/>
        <v>17.180534360482007</v>
      </c>
      <c r="AQ18">
        <f t="shared" si="0"/>
        <v>17.980221701427098</v>
      </c>
      <c r="AR18">
        <f t="shared" si="0"/>
        <v>16.379815074596369</v>
      </c>
      <c r="AS18">
        <f t="shared" si="0"/>
        <v>17.414717423175269</v>
      </c>
      <c r="AT18">
        <f t="shared" si="0"/>
        <v>18.064439258588088</v>
      </c>
      <c r="AU18">
        <f t="shared" si="0"/>
        <v>18.045680480687743</v>
      </c>
    </row>
    <row r="19" spans="2:47" x14ac:dyDescent="0.45">
      <c r="B19">
        <f t="shared" ref="B19:AU19" si="1">ABS(B3)</f>
        <v>14.81566373430347</v>
      </c>
      <c r="C19">
        <f t="shared" si="1"/>
        <v>14.543282578380881</v>
      </c>
      <c r="D19">
        <f t="shared" si="1"/>
        <v>14.985429625754692</v>
      </c>
      <c r="E19">
        <f t="shared" si="1"/>
        <v>14.632065065052274</v>
      </c>
      <c r="F19">
        <f t="shared" si="1"/>
        <v>14.145831117519105</v>
      </c>
      <c r="G19">
        <f t="shared" si="1"/>
        <v>13.769790805925366</v>
      </c>
      <c r="H19">
        <f t="shared" si="1"/>
        <v>13.136392693649535</v>
      </c>
      <c r="I19">
        <f t="shared" si="1"/>
        <v>13.464252476681743</v>
      </c>
      <c r="J19">
        <f t="shared" si="1"/>
        <v>14.150340761045898</v>
      </c>
      <c r="K19">
        <f t="shared" si="1"/>
        <v>13.719406945572574</v>
      </c>
      <c r="L19">
        <f t="shared" si="1"/>
        <v>14.985929987384019</v>
      </c>
      <c r="M19">
        <f t="shared" si="1"/>
        <v>13.943797162800861</v>
      </c>
      <c r="N19">
        <f t="shared" si="1"/>
        <v>14.84084137517017</v>
      </c>
      <c r="O19">
        <f t="shared" si="1"/>
        <v>14.840148747783596</v>
      </c>
      <c r="P19">
        <f t="shared" si="1"/>
        <v>14.400803877627748</v>
      </c>
      <c r="Q19">
        <f t="shared" si="1"/>
        <v>14.032248415718442</v>
      </c>
      <c r="R19">
        <f t="shared" si="1"/>
        <v>14.131061659747141</v>
      </c>
      <c r="S19">
        <f t="shared" si="1"/>
        <v>14.685633902053695</v>
      </c>
      <c r="T19">
        <f t="shared" si="1"/>
        <v>15.28438741406484</v>
      </c>
      <c r="U19">
        <f t="shared" si="1"/>
        <v>15.110640786432468</v>
      </c>
      <c r="V19">
        <f t="shared" si="1"/>
        <v>15.879413252237027</v>
      </c>
      <c r="W19">
        <f t="shared" si="1"/>
        <v>15.156688235764769</v>
      </c>
      <c r="X19">
        <f t="shared" si="1"/>
        <v>15.945027918198493</v>
      </c>
      <c r="Y19">
        <f t="shared" si="1"/>
        <v>15.319132507823591</v>
      </c>
      <c r="Z19">
        <f t="shared" si="1"/>
        <v>14.946931986044616</v>
      </c>
      <c r="AA19">
        <f t="shared" si="1"/>
        <v>15.894424396265661</v>
      </c>
      <c r="AB19">
        <f t="shared" si="1"/>
        <v>14.202295756442766</v>
      </c>
      <c r="AC19">
        <f t="shared" si="1"/>
        <v>14.901864622625929</v>
      </c>
      <c r="AD19">
        <f t="shared" si="1"/>
        <v>15.01252139835093</v>
      </c>
      <c r="AE19">
        <f t="shared" si="1"/>
        <v>15.189307355586859</v>
      </c>
      <c r="AF19">
        <f t="shared" si="1"/>
        <v>14.047451942870056</v>
      </c>
      <c r="AG19">
        <f t="shared" si="1"/>
        <v>14.643864367466188</v>
      </c>
      <c r="AH19">
        <f t="shared" si="1"/>
        <v>14.810907813099554</v>
      </c>
      <c r="AI19">
        <f t="shared" si="1"/>
        <v>14.856778621323953</v>
      </c>
      <c r="AJ19">
        <f t="shared" si="1"/>
        <v>14.929360609531187</v>
      </c>
      <c r="AK19">
        <f t="shared" si="1"/>
        <v>15.194367575016594</v>
      </c>
      <c r="AL19">
        <f t="shared" si="1"/>
        <v>14.840196671809499</v>
      </c>
      <c r="AM19">
        <f t="shared" si="1"/>
        <v>16.115702613779174</v>
      </c>
      <c r="AN19">
        <f t="shared" si="1"/>
        <v>15.565816220089667</v>
      </c>
      <c r="AO19">
        <f t="shared" si="1"/>
        <v>16.414114285348422</v>
      </c>
      <c r="AP19">
        <f t="shared" si="1"/>
        <v>15.977635531612977</v>
      </c>
      <c r="AQ19">
        <f t="shared" si="1"/>
        <v>14.878068288600433</v>
      </c>
      <c r="AR19">
        <f t="shared" si="1"/>
        <v>15.429972358141264</v>
      </c>
      <c r="AS19">
        <f t="shared" si="1"/>
        <v>15.312681689170503</v>
      </c>
      <c r="AT19">
        <f t="shared" si="1"/>
        <v>15.878910336072432</v>
      </c>
      <c r="AU19">
        <f t="shared" si="1"/>
        <v>15.416082892252563</v>
      </c>
    </row>
    <row r="20" spans="2:47" x14ac:dyDescent="0.45">
      <c r="B20">
        <f t="shared" ref="B20:AU20" si="2">ABS(B4)</f>
        <v>12.236166590611489</v>
      </c>
      <c r="C20">
        <f t="shared" si="2"/>
        <v>12.868596585914469</v>
      </c>
      <c r="D20">
        <f t="shared" si="2"/>
        <v>12.959773629807923</v>
      </c>
      <c r="E20">
        <f t="shared" si="2"/>
        <v>12.359744522834944</v>
      </c>
      <c r="F20">
        <f t="shared" si="2"/>
        <v>14.508382387607986</v>
      </c>
      <c r="G20">
        <f t="shared" si="2"/>
        <v>14.604150438732974</v>
      </c>
      <c r="H20">
        <f t="shared" si="2"/>
        <v>14.637494869895576</v>
      </c>
      <c r="I20">
        <f t="shared" si="2"/>
        <v>15.106455241132526</v>
      </c>
      <c r="J20">
        <f t="shared" si="2"/>
        <v>14.247149511121526</v>
      </c>
      <c r="K20">
        <f t="shared" si="2"/>
        <v>15.184035572152331</v>
      </c>
      <c r="L20">
        <f t="shared" si="2"/>
        <v>14.744129931101858</v>
      </c>
      <c r="M20">
        <f t="shared" si="2"/>
        <v>15.172217444761039</v>
      </c>
      <c r="N20">
        <f t="shared" si="2"/>
        <v>15.166354932574711</v>
      </c>
      <c r="O20">
        <f t="shared" si="2"/>
        <v>14.299906946340084</v>
      </c>
      <c r="P20">
        <f t="shared" si="2"/>
        <v>16.059695538146947</v>
      </c>
      <c r="Q20">
        <f t="shared" si="2"/>
        <v>14.680840075381106</v>
      </c>
      <c r="R20">
        <f t="shared" si="2"/>
        <v>15.146741534610145</v>
      </c>
      <c r="S20">
        <f t="shared" si="2"/>
        <v>15.005093334555744</v>
      </c>
      <c r="T20">
        <f t="shared" si="2"/>
        <v>13.987428558236303</v>
      </c>
      <c r="U20">
        <f t="shared" si="2"/>
        <v>14.778178357140291</v>
      </c>
      <c r="V20">
        <f t="shared" si="2"/>
        <v>14.448883673238093</v>
      </c>
      <c r="W20">
        <f t="shared" si="2"/>
        <v>13.38233970482011</v>
      </c>
      <c r="X20">
        <f t="shared" si="2"/>
        <v>13.103493406622352</v>
      </c>
      <c r="Y20">
        <f t="shared" si="2"/>
        <v>15.087784921845005</v>
      </c>
      <c r="Z20">
        <f t="shared" si="2"/>
        <v>12.690279626173542</v>
      </c>
      <c r="AA20">
        <f t="shared" si="2"/>
        <v>11.997122037170241</v>
      </c>
      <c r="AB20">
        <f t="shared" si="2"/>
        <v>15.069664424094714</v>
      </c>
      <c r="AC20">
        <f t="shared" si="2"/>
        <v>13.949382968009534</v>
      </c>
      <c r="AD20">
        <f t="shared" si="2"/>
        <v>15.320654999313174</v>
      </c>
      <c r="AE20">
        <f t="shared" si="2"/>
        <v>14.448773558928114</v>
      </c>
      <c r="AF20">
        <f t="shared" si="2"/>
        <v>15.936753270513128</v>
      </c>
      <c r="AG20">
        <f t="shared" si="2"/>
        <v>15.087439315637948</v>
      </c>
      <c r="AH20" t="e">
        <f t="shared" si="2"/>
        <v>#VALUE!</v>
      </c>
      <c r="AI20" t="e">
        <f t="shared" si="2"/>
        <v>#VALUE!</v>
      </c>
      <c r="AJ20">
        <f t="shared" si="2"/>
        <v>15.204782585525152</v>
      </c>
      <c r="AK20">
        <f t="shared" si="2"/>
        <v>14.7533589125541</v>
      </c>
      <c r="AL20">
        <f t="shared" si="2"/>
        <v>15.237143554599413</v>
      </c>
      <c r="AM20">
        <f t="shared" si="2"/>
        <v>14.983791485637866</v>
      </c>
      <c r="AN20">
        <f t="shared" si="2"/>
        <v>15.157715884363181</v>
      </c>
      <c r="AO20">
        <f t="shared" si="2"/>
        <v>14.325047203723546</v>
      </c>
      <c r="AP20">
        <f t="shared" si="2"/>
        <v>15.087524659608061</v>
      </c>
      <c r="AQ20">
        <f t="shared" si="2"/>
        <v>14.397131187652453</v>
      </c>
      <c r="AR20">
        <f t="shared" si="2"/>
        <v>16.576454105192141</v>
      </c>
      <c r="AS20">
        <f t="shared" si="2"/>
        <v>14.729830827111474</v>
      </c>
      <c r="AT20">
        <f t="shared" si="2"/>
        <v>16.219825006306706</v>
      </c>
      <c r="AU20">
        <f t="shared" si="2"/>
        <v>15.785206637561412</v>
      </c>
    </row>
    <row r="21" spans="2:47" x14ac:dyDescent="0.45">
      <c r="B21">
        <f t="shared" ref="B21:AU21" si="3">ABS(B5)</f>
        <v>13.719180830511931</v>
      </c>
      <c r="C21">
        <f t="shared" si="3"/>
        <v>13.496780696048598</v>
      </c>
      <c r="D21">
        <f t="shared" si="3"/>
        <v>13.87278301863598</v>
      </c>
      <c r="E21">
        <f t="shared" si="3"/>
        <v>16.016403343413561</v>
      </c>
      <c r="F21">
        <f t="shared" si="3"/>
        <v>17.104955587157651</v>
      </c>
      <c r="G21">
        <f t="shared" si="3"/>
        <v>17.43505757782739</v>
      </c>
      <c r="H21">
        <f t="shared" si="3"/>
        <v>20.065433607852082</v>
      </c>
      <c r="I21">
        <f t="shared" si="3"/>
        <v>15.719020208559757</v>
      </c>
      <c r="J21">
        <f t="shared" si="3"/>
        <v>17.681998787235852</v>
      </c>
      <c r="K21">
        <f t="shared" si="3"/>
        <v>17.319511618205105</v>
      </c>
      <c r="L21">
        <f t="shared" si="3"/>
        <v>18.197889826149829</v>
      </c>
      <c r="M21">
        <f t="shared" si="3"/>
        <v>18.097567210236605</v>
      </c>
      <c r="N21">
        <f t="shared" si="3"/>
        <v>15.960727227399993</v>
      </c>
      <c r="O21">
        <f t="shared" si="3"/>
        <v>17.898880806121912</v>
      </c>
      <c r="P21">
        <f t="shared" si="3"/>
        <v>18.02221596340944</v>
      </c>
      <c r="Q21">
        <f t="shared" si="3"/>
        <v>16.638858198641955</v>
      </c>
      <c r="R21">
        <f t="shared" si="3"/>
        <v>17.136336374251329</v>
      </c>
      <c r="S21">
        <f t="shared" si="3"/>
        <v>17.258227457679077</v>
      </c>
      <c r="T21">
        <f t="shared" si="3"/>
        <v>17.696067031416</v>
      </c>
      <c r="U21">
        <f t="shared" si="3"/>
        <v>19.154731071673904</v>
      </c>
      <c r="V21">
        <f t="shared" si="3"/>
        <v>18.344419847170197</v>
      </c>
      <c r="W21">
        <f t="shared" si="3"/>
        <v>19.891684560868878</v>
      </c>
      <c r="X21">
        <f t="shared" si="3"/>
        <v>18.234795284362949</v>
      </c>
      <c r="Y21">
        <f t="shared" si="3"/>
        <v>19.543765068271075</v>
      </c>
      <c r="Z21">
        <f t="shared" si="3"/>
        <v>18.439020396043528</v>
      </c>
      <c r="AA21">
        <f t="shared" si="3"/>
        <v>17.174528793730754</v>
      </c>
      <c r="AB21">
        <f t="shared" si="3"/>
        <v>15.17770092934218</v>
      </c>
      <c r="AC21">
        <f t="shared" si="3"/>
        <v>16.226131863376942</v>
      </c>
      <c r="AD21">
        <f t="shared" si="3"/>
        <v>16.881560957040655</v>
      </c>
      <c r="AE21">
        <f t="shared" si="3"/>
        <v>15.399944062350828</v>
      </c>
      <c r="AF21">
        <f t="shared" si="3"/>
        <v>15.776087676397708</v>
      </c>
      <c r="AG21">
        <f t="shared" si="3"/>
        <v>16.244879671454893</v>
      </c>
      <c r="AH21">
        <f t="shared" si="3"/>
        <v>16.744751501814424</v>
      </c>
      <c r="AI21">
        <f t="shared" si="3"/>
        <v>15.89684232122678</v>
      </c>
      <c r="AJ21">
        <f t="shared" si="3"/>
        <v>15.986561109437384</v>
      </c>
      <c r="AK21">
        <f t="shared" si="3"/>
        <v>16.352884731904179</v>
      </c>
      <c r="AL21">
        <f t="shared" si="3"/>
        <v>17.203028367527313</v>
      </c>
      <c r="AM21">
        <f t="shared" si="3"/>
        <v>16.445400136195587</v>
      </c>
      <c r="AN21">
        <f t="shared" si="3"/>
        <v>16.294100148766489</v>
      </c>
      <c r="AO21">
        <f t="shared" si="3"/>
        <v>16.162715304378683</v>
      </c>
      <c r="AP21">
        <f t="shared" si="3"/>
        <v>16.118023161493152</v>
      </c>
      <c r="AQ21">
        <f t="shared" si="3"/>
        <v>16.063394954935603</v>
      </c>
      <c r="AR21">
        <f t="shared" si="3"/>
        <v>16.355884021392107</v>
      </c>
      <c r="AS21">
        <f t="shared" si="3"/>
        <v>15.991603165753794</v>
      </c>
      <c r="AT21">
        <f t="shared" si="3"/>
        <v>15.482267453616181</v>
      </c>
      <c r="AU21">
        <f t="shared" si="3"/>
        <v>17.228667085901691</v>
      </c>
    </row>
    <row r="22" spans="2:47" x14ac:dyDescent="0.45">
      <c r="B22">
        <f t="shared" ref="B22:AU22" si="4">ABS(B6)</f>
        <v>17.113471441486219</v>
      </c>
      <c r="C22">
        <f t="shared" si="4"/>
        <v>19.478175497968685</v>
      </c>
      <c r="D22">
        <f t="shared" si="4"/>
        <v>18.094637487999314</v>
      </c>
      <c r="E22">
        <f t="shared" si="4"/>
        <v>18.784169424731832</v>
      </c>
      <c r="F22">
        <f t="shared" si="4"/>
        <v>17.801653689658128</v>
      </c>
      <c r="G22">
        <f t="shared" si="4"/>
        <v>21.499688418528212</v>
      </c>
      <c r="H22">
        <f t="shared" si="4"/>
        <v>17.242642757700313</v>
      </c>
      <c r="I22">
        <f t="shared" si="4"/>
        <v>25.115092927979521</v>
      </c>
      <c r="J22">
        <f t="shared" si="4"/>
        <v>23.212036304415886</v>
      </c>
      <c r="K22">
        <f t="shared" si="4"/>
        <v>21.728746244429963</v>
      </c>
      <c r="L22">
        <f t="shared" si="4"/>
        <v>21.777143950677601</v>
      </c>
      <c r="M22" t="s">
        <v>47</v>
      </c>
      <c r="N22">
        <f t="shared" si="4"/>
        <v>22.855778538391871</v>
      </c>
      <c r="O22">
        <f t="shared" si="4"/>
        <v>21.966782814082791</v>
      </c>
      <c r="P22">
        <f t="shared" si="4"/>
        <v>16.917010073878657</v>
      </c>
      <c r="Q22">
        <f t="shared" si="4"/>
        <v>21.852034174235811</v>
      </c>
      <c r="R22">
        <f t="shared" si="4"/>
        <v>24.185919046731286</v>
      </c>
      <c r="S22">
        <f t="shared" si="4"/>
        <v>20.57718076279324</v>
      </c>
      <c r="T22">
        <f t="shared" si="4"/>
        <v>17.347374599274822</v>
      </c>
      <c r="U22">
        <f t="shared" si="4"/>
        <v>19.890812032543202</v>
      </c>
      <c r="V22">
        <f t="shared" si="4"/>
        <v>19.33821928723988</v>
      </c>
      <c r="W22">
        <f t="shared" si="4"/>
        <v>19.928930934203475</v>
      </c>
      <c r="X22">
        <f t="shared" si="4"/>
        <v>26.339640577401681</v>
      </c>
      <c r="Y22">
        <f t="shared" si="4"/>
        <v>22.530857272351138</v>
      </c>
      <c r="Z22">
        <f t="shared" si="4"/>
        <v>21.76975153630686</v>
      </c>
      <c r="AA22">
        <f t="shared" si="4"/>
        <v>24.112627868594807</v>
      </c>
      <c r="AB22">
        <f t="shared" si="4"/>
        <v>15.561671080805745</v>
      </c>
      <c r="AC22">
        <f t="shared" si="4"/>
        <v>16.629243735083534</v>
      </c>
      <c r="AD22">
        <f t="shared" si="4"/>
        <v>15.516021329050776</v>
      </c>
      <c r="AE22">
        <f t="shared" si="4"/>
        <v>17.09288038392792</v>
      </c>
      <c r="AF22">
        <f t="shared" si="4"/>
        <v>16.625746937100359</v>
      </c>
      <c r="AG22">
        <f t="shared" si="4"/>
        <v>16.270263075268439</v>
      </c>
      <c r="AH22">
        <f t="shared" si="4"/>
        <v>15.444317508074345</v>
      </c>
      <c r="AI22">
        <f t="shared" si="4"/>
        <v>16.475500253095856</v>
      </c>
      <c r="AJ22">
        <f t="shared" si="4"/>
        <v>16.27544528524858</v>
      </c>
      <c r="AK22">
        <f t="shared" si="4"/>
        <v>16.364647894266877</v>
      </c>
      <c r="AL22">
        <f t="shared" si="4"/>
        <v>15.618079547558507</v>
      </c>
      <c r="AM22">
        <f t="shared" si="4"/>
        <v>16.134362395035208</v>
      </c>
      <c r="AN22">
        <f t="shared" si="4"/>
        <v>16.363782918204553</v>
      </c>
      <c r="AO22">
        <f t="shared" si="4"/>
        <v>14.319330797518312</v>
      </c>
      <c r="AP22">
        <f t="shared" si="4"/>
        <v>16.451920024675875</v>
      </c>
      <c r="AQ22">
        <f t="shared" si="4"/>
        <v>15.043998775664699</v>
      </c>
      <c r="AR22">
        <f t="shared" si="4"/>
        <v>16.447913055985296</v>
      </c>
      <c r="AS22">
        <f t="shared" si="4"/>
        <v>14.234810803838894</v>
      </c>
      <c r="AT22">
        <f t="shared" si="4"/>
        <v>15.700142125296889</v>
      </c>
      <c r="AU22">
        <f t="shared" si="4"/>
        <v>15.209944843498471</v>
      </c>
    </row>
    <row r="23" spans="2:47" x14ac:dyDescent="0.45">
      <c r="B23">
        <f t="shared" ref="B23:AU23" si="5">ABS(B7)</f>
        <v>20.717876819544369</v>
      </c>
      <c r="C23">
        <f t="shared" si="5"/>
        <v>20.843817557153177</v>
      </c>
      <c r="D23">
        <f t="shared" si="5"/>
        <v>22.137508983271466</v>
      </c>
      <c r="E23">
        <f t="shared" si="5"/>
        <v>23.553067254789585</v>
      </c>
      <c r="F23">
        <f t="shared" si="5"/>
        <v>18.77720119741695</v>
      </c>
      <c r="G23">
        <f t="shared" si="5"/>
        <v>17.851970831988073</v>
      </c>
      <c r="H23">
        <f t="shared" si="5"/>
        <v>17.296463307296708</v>
      </c>
      <c r="I23">
        <f t="shared" si="5"/>
        <v>16.992318714616921</v>
      </c>
      <c r="J23">
        <f t="shared" si="5"/>
        <v>22.399815514825352</v>
      </c>
      <c r="K23">
        <f t="shared" si="5"/>
        <v>19.791975608651359</v>
      </c>
      <c r="L23">
        <f t="shared" si="5"/>
        <v>19.313640902520245</v>
      </c>
      <c r="M23">
        <f t="shared" si="5"/>
        <v>21.727575213844741</v>
      </c>
      <c r="N23">
        <f t="shared" si="5"/>
        <v>20.411181017443063</v>
      </c>
      <c r="O23">
        <f t="shared" si="5"/>
        <v>22.048319267865345</v>
      </c>
      <c r="P23">
        <f t="shared" si="5"/>
        <v>22.805736381071249</v>
      </c>
      <c r="Q23">
        <f t="shared" si="5"/>
        <v>18.396714593284244</v>
      </c>
      <c r="R23">
        <f t="shared" si="5"/>
        <v>16.599536993230245</v>
      </c>
      <c r="S23">
        <f t="shared" si="5"/>
        <v>16.908462442146497</v>
      </c>
      <c r="T23">
        <f t="shared" si="5"/>
        <v>15.777747920343661</v>
      </c>
      <c r="U23">
        <f t="shared" si="5"/>
        <v>15.95487398700104</v>
      </c>
      <c r="V23">
        <f t="shared" si="5"/>
        <v>11.408203431534389</v>
      </c>
      <c r="W23">
        <f t="shared" si="5"/>
        <v>14.236876288049919</v>
      </c>
      <c r="X23">
        <f t="shared" si="5"/>
        <v>14.857647486180985</v>
      </c>
      <c r="Y23">
        <f t="shared" si="5"/>
        <v>14.729953917089388</v>
      </c>
      <c r="Z23">
        <f t="shared" si="5"/>
        <v>15.546033209341672</v>
      </c>
      <c r="AA23">
        <f t="shared" si="5"/>
        <v>15.335358392017346</v>
      </c>
      <c r="AB23">
        <f t="shared" si="5"/>
        <v>15.202167549205027</v>
      </c>
      <c r="AC23">
        <f t="shared" si="5"/>
        <v>15.143847220097989</v>
      </c>
      <c r="AD23">
        <f t="shared" si="5"/>
        <v>15.068039430165351</v>
      </c>
      <c r="AE23">
        <f t="shared" si="5"/>
        <v>15.368689187411706</v>
      </c>
      <c r="AF23">
        <f t="shared" si="5"/>
        <v>15.939514891925043</v>
      </c>
      <c r="AG23">
        <f t="shared" si="5"/>
        <v>14.905910263063426</v>
      </c>
      <c r="AH23">
        <f t="shared" si="5"/>
        <v>14.908369126550458</v>
      </c>
      <c r="AI23">
        <f t="shared" si="5"/>
        <v>14.983005265634599</v>
      </c>
      <c r="AJ23">
        <f t="shared" si="5"/>
        <v>14.666817483198955</v>
      </c>
      <c r="AK23">
        <f t="shared" si="5"/>
        <v>15.969625392483309</v>
      </c>
      <c r="AL23">
        <f t="shared" si="5"/>
        <v>14.509099293283688</v>
      </c>
      <c r="AM23">
        <f t="shared" si="5"/>
        <v>16.31197123867948</v>
      </c>
      <c r="AN23">
        <f t="shared" si="5"/>
        <v>16.777946951828916</v>
      </c>
      <c r="AO23">
        <f t="shared" si="5"/>
        <v>18.53377049991132</v>
      </c>
      <c r="AP23">
        <f t="shared" si="5"/>
        <v>15.016287079095653</v>
      </c>
      <c r="AQ23">
        <f t="shared" si="5"/>
        <v>15.325484921060385</v>
      </c>
      <c r="AR23">
        <f t="shared" si="5"/>
        <v>15.516324635710184</v>
      </c>
      <c r="AS23">
        <f t="shared" si="5"/>
        <v>15.324292830567433</v>
      </c>
      <c r="AT23">
        <f t="shared" si="5"/>
        <v>16.125054286390675</v>
      </c>
      <c r="AU23">
        <f t="shared" si="5"/>
        <v>13.897768596588799</v>
      </c>
    </row>
    <row r="24" spans="2:47" x14ac:dyDescent="0.45">
      <c r="B24">
        <f t="shared" ref="B24:AU24" si="6">ABS(B8)</f>
        <v>12.967498238796237</v>
      </c>
      <c r="C24">
        <f t="shared" si="6"/>
        <v>14.415887521474099</v>
      </c>
      <c r="D24">
        <f t="shared" si="6"/>
        <v>14.049420043815497</v>
      </c>
      <c r="E24">
        <f t="shared" si="6"/>
        <v>13.52910702718763</v>
      </c>
      <c r="F24">
        <f t="shared" si="6"/>
        <v>14.172447495049104</v>
      </c>
      <c r="G24">
        <f t="shared" si="6"/>
        <v>13.981597143714664</v>
      </c>
      <c r="H24">
        <f t="shared" si="6"/>
        <v>15.276421515313467</v>
      </c>
      <c r="I24">
        <f t="shared" si="6"/>
        <v>14.396920294971935</v>
      </c>
      <c r="J24">
        <f t="shared" si="6"/>
        <v>14.432036396343563</v>
      </c>
      <c r="K24">
        <f t="shared" si="6"/>
        <v>14.715749992620323</v>
      </c>
      <c r="L24">
        <f t="shared" si="6"/>
        <v>16.046417005618594</v>
      </c>
      <c r="M24">
        <f t="shared" si="6"/>
        <v>14.908288813130319</v>
      </c>
      <c r="N24">
        <f t="shared" si="6"/>
        <v>14.852338951531479</v>
      </c>
      <c r="O24">
        <f t="shared" si="6"/>
        <v>16.111487366879629</v>
      </c>
      <c r="P24">
        <f t="shared" si="6"/>
        <v>15.394581827515935</v>
      </c>
      <c r="Q24">
        <f t="shared" si="6"/>
        <v>16.855060977309922</v>
      </c>
      <c r="R24">
        <f t="shared" si="6"/>
        <v>16.191127045883128</v>
      </c>
      <c r="S24">
        <f t="shared" si="6"/>
        <v>15.914900213432867</v>
      </c>
      <c r="T24">
        <f t="shared" si="6"/>
        <v>13.407810174333484</v>
      </c>
      <c r="U24">
        <f t="shared" si="6"/>
        <v>13.354856574917468</v>
      </c>
      <c r="V24">
        <f t="shared" si="6"/>
        <v>13.402676970488356</v>
      </c>
      <c r="W24">
        <f t="shared" si="6"/>
        <v>13.158790609187733</v>
      </c>
      <c r="X24">
        <f t="shared" si="6"/>
        <v>13.061179074020243</v>
      </c>
      <c r="Y24">
        <f t="shared" si="6"/>
        <v>13.162531911029447</v>
      </c>
      <c r="Z24">
        <f t="shared" si="6"/>
        <v>15.108770553539451</v>
      </c>
      <c r="AA24">
        <f t="shared" si="6"/>
        <v>15.026519838796686</v>
      </c>
      <c r="AB24">
        <f t="shared" si="6"/>
        <v>15.792419981143306</v>
      </c>
      <c r="AC24">
        <f t="shared" si="6"/>
        <v>15.75487630731913</v>
      </c>
      <c r="AD24">
        <f t="shared" si="6"/>
        <v>16.736702399134291</v>
      </c>
      <c r="AE24">
        <f t="shared" si="6"/>
        <v>16.506335024286415</v>
      </c>
      <c r="AF24">
        <f t="shared" si="6"/>
        <v>16.35462011726711</v>
      </c>
      <c r="AG24">
        <f t="shared" si="6"/>
        <v>16.831315648402644</v>
      </c>
      <c r="AH24">
        <f t="shared" si="6"/>
        <v>16.854906924035642</v>
      </c>
      <c r="AI24">
        <f t="shared" si="6"/>
        <v>16.41110137105392</v>
      </c>
      <c r="AJ24">
        <f t="shared" si="6"/>
        <v>14.802661439625176</v>
      </c>
      <c r="AK24">
        <f t="shared" si="6"/>
        <v>16.354485994114363</v>
      </c>
      <c r="AL24">
        <f t="shared" si="6"/>
        <v>16.946018873562856</v>
      </c>
      <c r="AM24">
        <f t="shared" si="6"/>
        <v>17.227964034616189</v>
      </c>
      <c r="AN24">
        <f t="shared" si="6"/>
        <v>17.220268786853385</v>
      </c>
      <c r="AO24">
        <f t="shared" si="6"/>
        <v>15.014343978495836</v>
      </c>
      <c r="AP24">
        <f t="shared" si="6"/>
        <v>14.286560315876892</v>
      </c>
      <c r="AQ24">
        <f t="shared" si="6"/>
        <v>14.5209519304767</v>
      </c>
      <c r="AR24">
        <f t="shared" si="6"/>
        <v>14.291824095442955</v>
      </c>
      <c r="AS24">
        <f t="shared" si="6"/>
        <v>16.547612573788999</v>
      </c>
      <c r="AT24">
        <f t="shared" si="6"/>
        <v>14.484144139068938</v>
      </c>
      <c r="AU24">
        <f t="shared" si="6"/>
        <v>13.690459750602329</v>
      </c>
    </row>
    <row r="25" spans="2:47" x14ac:dyDescent="0.45">
      <c r="B25">
        <f t="shared" ref="B25:AU25" si="7">ABS(B9)</f>
        <v>13.725422431994451</v>
      </c>
      <c r="C25">
        <f t="shared" si="7"/>
        <v>12.56954523183728</v>
      </c>
      <c r="D25">
        <f t="shared" si="7"/>
        <v>11.100412122275003</v>
      </c>
      <c r="E25">
        <f t="shared" si="7"/>
        <v>12.088755748309239</v>
      </c>
      <c r="F25">
        <f t="shared" si="7"/>
        <v>13.569161011962784</v>
      </c>
      <c r="G25">
        <f t="shared" si="7"/>
        <v>14.944665615868963</v>
      </c>
      <c r="H25">
        <f t="shared" si="7"/>
        <v>13.582148106354593</v>
      </c>
      <c r="I25">
        <f t="shared" si="7"/>
        <v>13.80356356837188</v>
      </c>
      <c r="J25">
        <f t="shared" si="7"/>
        <v>15.40797337709286</v>
      </c>
      <c r="K25">
        <f t="shared" si="7"/>
        <v>14.994575072232871</v>
      </c>
      <c r="L25">
        <f t="shared" si="7"/>
        <v>15.139837224812075</v>
      </c>
      <c r="M25">
        <f t="shared" si="7"/>
        <v>14.673842062585074</v>
      </c>
      <c r="N25">
        <f t="shared" si="7"/>
        <v>15.957891474667946</v>
      </c>
      <c r="O25">
        <f t="shared" si="7"/>
        <v>16.212883287172033</v>
      </c>
      <c r="P25">
        <f t="shared" si="7"/>
        <v>16.488275694313629</v>
      </c>
      <c r="Q25">
        <f t="shared" si="7"/>
        <v>15.936758825440341</v>
      </c>
      <c r="R25">
        <f t="shared" si="7"/>
        <v>14.04151925355727</v>
      </c>
      <c r="S25">
        <f t="shared" si="7"/>
        <v>14.147092810659666</v>
      </c>
      <c r="T25">
        <f t="shared" si="7"/>
        <v>9.6496915688466594</v>
      </c>
      <c r="U25">
        <f t="shared" si="7"/>
        <v>10.292744262165684</v>
      </c>
      <c r="V25">
        <f t="shared" si="7"/>
        <v>9.1398556528864781</v>
      </c>
      <c r="W25">
        <f t="shared" si="7"/>
        <v>10.703487128828995</v>
      </c>
      <c r="X25">
        <f t="shared" si="7"/>
        <v>11.23165045642831</v>
      </c>
      <c r="Y25">
        <f t="shared" si="7"/>
        <v>11.232095600672157</v>
      </c>
      <c r="Z25">
        <f t="shared" si="7"/>
        <v>10.801790689600788</v>
      </c>
      <c r="AA25">
        <f t="shared" si="7"/>
        <v>10.918501374687049</v>
      </c>
      <c r="AB25">
        <f t="shared" si="7"/>
        <v>15.864574263246281</v>
      </c>
      <c r="AC25">
        <f t="shared" si="7"/>
        <v>15.238495079338401</v>
      </c>
      <c r="AD25">
        <f t="shared" si="7"/>
        <v>14.910643461650755</v>
      </c>
      <c r="AE25">
        <f t="shared" si="7"/>
        <v>16.127544671307401</v>
      </c>
      <c r="AF25">
        <f t="shared" si="7"/>
        <v>16.600125810742117</v>
      </c>
      <c r="AG25">
        <f t="shared" si="7"/>
        <v>16.370651685370127</v>
      </c>
      <c r="AH25">
        <f t="shared" si="7"/>
        <v>16.420893740155613</v>
      </c>
      <c r="AI25">
        <f t="shared" si="7"/>
        <v>15.505767263023264</v>
      </c>
      <c r="AJ25">
        <f t="shared" si="7"/>
        <v>14.94741776302908</v>
      </c>
      <c r="AK25">
        <f t="shared" si="7"/>
        <v>16.355654463027193</v>
      </c>
      <c r="AL25">
        <f t="shared" si="7"/>
        <v>16.528042412822558</v>
      </c>
      <c r="AM25">
        <f t="shared" si="7"/>
        <v>15.562590826138353</v>
      </c>
      <c r="AN25">
        <f t="shared" si="7"/>
        <v>16.708201028848471</v>
      </c>
      <c r="AO25">
        <f t="shared" si="7"/>
        <v>15.806232452842389</v>
      </c>
      <c r="AP25">
        <f t="shared" si="7"/>
        <v>17.12794776635489</v>
      </c>
      <c r="AQ25">
        <f t="shared" si="7"/>
        <v>17.143749833300184</v>
      </c>
      <c r="AR25">
        <f t="shared" si="7"/>
        <v>15.462575164260956</v>
      </c>
      <c r="AS25">
        <f t="shared" si="7"/>
        <v>15.921353532642662</v>
      </c>
      <c r="AT25">
        <f t="shared" si="7"/>
        <v>15.035121887538486</v>
      </c>
      <c r="AU25">
        <f t="shared" si="7"/>
        <v>14.739891353996502</v>
      </c>
    </row>
    <row r="26" spans="2:47" x14ac:dyDescent="0.45">
      <c r="B26">
        <f t="shared" ref="B26:AU26" si="8">ABS(B10)</f>
        <v>13.945892872485562</v>
      </c>
      <c r="C26">
        <f t="shared" si="8"/>
        <v>14.546340895386933</v>
      </c>
      <c r="D26">
        <f t="shared" si="8"/>
        <v>15.579534320471138</v>
      </c>
      <c r="E26">
        <f t="shared" si="8"/>
        <v>14.985876001326607</v>
      </c>
      <c r="F26">
        <f t="shared" si="8"/>
        <v>16.518328286301781</v>
      </c>
      <c r="G26">
        <f t="shared" si="8"/>
        <v>16.936849376563156</v>
      </c>
      <c r="H26">
        <f t="shared" si="8"/>
        <v>16.627712494924026</v>
      </c>
      <c r="I26">
        <f t="shared" si="8"/>
        <v>17.396681518613846</v>
      </c>
      <c r="J26">
        <f t="shared" si="8"/>
        <v>16.708116749938927</v>
      </c>
      <c r="K26">
        <f t="shared" si="8"/>
        <v>16.375290949810772</v>
      </c>
      <c r="L26">
        <f t="shared" si="8"/>
        <v>17.427095016619383</v>
      </c>
      <c r="M26">
        <f t="shared" si="8"/>
        <v>18.473762653019893</v>
      </c>
      <c r="N26">
        <f t="shared" si="8"/>
        <v>18.427753123752083</v>
      </c>
      <c r="O26">
        <f t="shared" si="8"/>
        <v>17.069004451588917</v>
      </c>
      <c r="P26">
        <f t="shared" si="8"/>
        <v>16.681361313649131</v>
      </c>
      <c r="Q26">
        <f t="shared" si="8"/>
        <v>18.490358410452981</v>
      </c>
      <c r="R26">
        <f t="shared" si="8"/>
        <v>17.832833948202445</v>
      </c>
      <c r="S26">
        <f t="shared" si="8"/>
        <v>17.519488800647945</v>
      </c>
      <c r="T26">
        <f t="shared" si="8"/>
        <v>14.932868637997315</v>
      </c>
      <c r="U26">
        <f t="shared" si="8"/>
        <v>16.551500734681181</v>
      </c>
      <c r="V26">
        <f t="shared" si="8"/>
        <v>15.471160903855358</v>
      </c>
      <c r="W26">
        <f t="shared" si="8"/>
        <v>16.669897762664331</v>
      </c>
      <c r="X26">
        <f t="shared" si="8"/>
        <v>15.506112652126879</v>
      </c>
      <c r="Y26">
        <f t="shared" si="8"/>
        <v>17.469933208566879</v>
      </c>
      <c r="Z26">
        <f t="shared" si="8"/>
        <v>15.898264272336574</v>
      </c>
      <c r="AA26">
        <f t="shared" si="8"/>
        <v>17.56912818733063</v>
      </c>
      <c r="AB26">
        <f t="shared" si="8"/>
        <v>15.321849782115786</v>
      </c>
      <c r="AC26">
        <f t="shared" si="8"/>
        <v>17.050546600674</v>
      </c>
      <c r="AD26">
        <f t="shared" si="8"/>
        <v>15.601110270969384</v>
      </c>
      <c r="AE26">
        <f t="shared" si="8"/>
        <v>16.705893638735986</v>
      </c>
      <c r="AF26">
        <f t="shared" si="8"/>
        <v>16.375565719495516</v>
      </c>
      <c r="AG26">
        <f t="shared" si="8"/>
        <v>16.130005224844368</v>
      </c>
      <c r="AH26">
        <f t="shared" si="8"/>
        <v>15.291920961384141</v>
      </c>
      <c r="AI26">
        <f t="shared" si="8"/>
        <v>15.97639229980725</v>
      </c>
      <c r="AJ26">
        <f t="shared" si="8"/>
        <v>17.726023281618087</v>
      </c>
      <c r="AK26">
        <f t="shared" si="8"/>
        <v>15.999763156745482</v>
      </c>
      <c r="AL26">
        <f t="shared" si="8"/>
        <v>16.68626452345466</v>
      </c>
      <c r="AM26">
        <f t="shared" si="8"/>
        <v>16.162726734756042</v>
      </c>
      <c r="AN26">
        <f t="shared" si="8"/>
        <v>15.373136361128298</v>
      </c>
      <c r="AO26">
        <f t="shared" si="8"/>
        <v>15.940369579146184</v>
      </c>
      <c r="AP26">
        <f t="shared" si="8"/>
        <v>15.441584954781655</v>
      </c>
      <c r="AQ26">
        <f t="shared" si="8"/>
        <v>15.371775561812013</v>
      </c>
      <c r="AR26">
        <f t="shared" si="8"/>
        <v>16.611811123209147</v>
      </c>
      <c r="AS26">
        <f t="shared" si="8"/>
        <v>15.619916153153078</v>
      </c>
      <c r="AT26">
        <f t="shared" si="8"/>
        <v>17.960481150854051</v>
      </c>
      <c r="AU26">
        <f t="shared" si="8"/>
        <v>17.376836532341134</v>
      </c>
    </row>
    <row r="27" spans="2:47" x14ac:dyDescent="0.45">
      <c r="B27">
        <f t="shared" ref="B27:AU27" si="9">ABS(B11)</f>
        <v>13.01516483134041</v>
      </c>
      <c r="C27">
        <f t="shared" si="9"/>
        <v>12.648218807073279</v>
      </c>
      <c r="D27">
        <f t="shared" si="9"/>
        <v>12.968136089835598</v>
      </c>
      <c r="E27">
        <f t="shared" si="9"/>
        <v>14.630720855182153</v>
      </c>
      <c r="F27">
        <f t="shared" si="9"/>
        <v>14.315345900443972</v>
      </c>
      <c r="G27">
        <f t="shared" si="9"/>
        <v>13.821621971214588</v>
      </c>
      <c r="H27">
        <f t="shared" si="9"/>
        <v>13.687118170942224</v>
      </c>
      <c r="I27">
        <f t="shared" si="9"/>
        <v>13.588925670694357</v>
      </c>
      <c r="J27">
        <f t="shared" si="9"/>
        <v>14.575630656246798</v>
      </c>
      <c r="K27">
        <f t="shared" si="9"/>
        <v>15.218422243702031</v>
      </c>
      <c r="L27">
        <f t="shared" si="9"/>
        <v>13.825328352820476</v>
      </c>
      <c r="M27">
        <f t="shared" si="9"/>
        <v>15.54231939041043</v>
      </c>
      <c r="N27">
        <f t="shared" si="9"/>
        <v>14.543736194238212</v>
      </c>
      <c r="O27">
        <f t="shared" si="9"/>
        <v>13.847258443859225</v>
      </c>
      <c r="P27">
        <f t="shared" si="9"/>
        <v>14.582630295248812</v>
      </c>
      <c r="Q27">
        <f t="shared" si="9"/>
        <v>14.281961138295802</v>
      </c>
      <c r="R27">
        <f t="shared" si="9"/>
        <v>14.296814073215279</v>
      </c>
      <c r="S27">
        <f t="shared" si="9"/>
        <v>14.28319521061025</v>
      </c>
      <c r="T27">
        <f t="shared" si="9"/>
        <v>14.468648612966055</v>
      </c>
      <c r="U27">
        <f t="shared" si="9"/>
        <v>14.450732968773147</v>
      </c>
      <c r="V27">
        <f t="shared" si="9"/>
        <v>14.959188334398878</v>
      </c>
      <c r="W27">
        <f t="shared" si="9"/>
        <v>13.790423058126885</v>
      </c>
      <c r="X27">
        <f t="shared" si="9"/>
        <v>15.288903833568773</v>
      </c>
      <c r="Y27">
        <f t="shared" si="9"/>
        <v>14.844142982476992</v>
      </c>
      <c r="Z27">
        <f t="shared" si="9"/>
        <v>15.203438173665898</v>
      </c>
      <c r="AA27">
        <f t="shared" si="9"/>
        <v>15.729439164562445</v>
      </c>
      <c r="AB27">
        <f t="shared" si="9"/>
        <v>14.37951197407893</v>
      </c>
      <c r="AC27">
        <f t="shared" si="9"/>
        <v>15.383970618011475</v>
      </c>
      <c r="AD27">
        <f t="shared" si="9"/>
        <v>14.491119396342825</v>
      </c>
      <c r="AE27">
        <f t="shared" si="9"/>
        <v>13.755677970113334</v>
      </c>
      <c r="AF27">
        <f t="shared" si="9"/>
        <v>15.765798808224535</v>
      </c>
      <c r="AG27">
        <f t="shared" si="9"/>
        <v>16.04862773021193</v>
      </c>
      <c r="AH27">
        <f t="shared" si="9"/>
        <v>14.979323131341415</v>
      </c>
      <c r="AI27">
        <f t="shared" si="9"/>
        <v>15.334469633744229</v>
      </c>
      <c r="AJ27">
        <f t="shared" si="9"/>
        <v>14.071224723368928</v>
      </c>
      <c r="AK27">
        <f t="shared" si="9"/>
        <v>15.482321747986576</v>
      </c>
      <c r="AL27">
        <f t="shared" si="9"/>
        <v>14.889102243272065</v>
      </c>
      <c r="AM27">
        <f t="shared" si="9"/>
        <v>13.845440326271893</v>
      </c>
      <c r="AN27">
        <f t="shared" si="9"/>
        <v>14.167548550965405</v>
      </c>
      <c r="AO27">
        <f t="shared" si="9"/>
        <v>15.108509560278724</v>
      </c>
      <c r="AP27">
        <f t="shared" si="9"/>
        <v>14.512680345281503</v>
      </c>
      <c r="AQ27">
        <f t="shared" si="9"/>
        <v>14.489876008117932</v>
      </c>
      <c r="AR27">
        <f t="shared" si="9"/>
        <v>14.491571882015402</v>
      </c>
      <c r="AS27">
        <f t="shared" si="9"/>
        <v>14.052864757156854</v>
      </c>
      <c r="AT27">
        <f t="shared" si="9"/>
        <v>15.417790090426589</v>
      </c>
      <c r="AU27">
        <f t="shared" si="9"/>
        <v>14.996326087254849</v>
      </c>
    </row>
    <row r="28" spans="2:47" x14ac:dyDescent="0.45">
      <c r="B28">
        <f t="shared" ref="B28:AU28" si="10">ABS(B12)</f>
        <v>14.109970019075025</v>
      </c>
      <c r="C28">
        <f t="shared" si="10"/>
        <v>15.059001471380411</v>
      </c>
      <c r="D28">
        <f t="shared" si="10"/>
        <v>16.102864158074297</v>
      </c>
      <c r="E28">
        <f t="shared" si="10"/>
        <v>15.504727533371788</v>
      </c>
      <c r="F28">
        <f t="shared" si="10"/>
        <v>16.175803946251612</v>
      </c>
      <c r="G28">
        <f t="shared" si="10"/>
        <v>16.750617191443443</v>
      </c>
      <c r="H28">
        <f t="shared" si="10"/>
        <v>15.538050903221482</v>
      </c>
      <c r="I28">
        <f t="shared" si="10"/>
        <v>16.646461532635669</v>
      </c>
      <c r="J28">
        <f t="shared" si="10"/>
        <v>15.302661304692277</v>
      </c>
      <c r="K28">
        <f t="shared" si="10"/>
        <v>16.526019680351592</v>
      </c>
      <c r="L28">
        <f t="shared" si="10"/>
        <v>16.487131377945168</v>
      </c>
      <c r="M28">
        <f t="shared" si="10"/>
        <v>15.581580219734349</v>
      </c>
      <c r="N28">
        <f t="shared" si="10"/>
        <v>15.491778261205297</v>
      </c>
      <c r="O28">
        <f t="shared" si="10"/>
        <v>16.520319488622167</v>
      </c>
      <c r="P28">
        <f t="shared" si="10"/>
        <v>16.375756450409341</v>
      </c>
      <c r="Q28">
        <f t="shared" si="10"/>
        <v>15.970044302103599</v>
      </c>
      <c r="R28">
        <f t="shared" si="10"/>
        <v>16.88578940956716</v>
      </c>
      <c r="S28">
        <f t="shared" si="10"/>
        <v>15.933331403442901</v>
      </c>
      <c r="T28">
        <f t="shared" si="10"/>
        <v>15.401190983603236</v>
      </c>
      <c r="U28">
        <f t="shared" si="10"/>
        <v>15.215435158791939</v>
      </c>
      <c r="V28">
        <f t="shared" si="10"/>
        <v>17.071168394047316</v>
      </c>
      <c r="W28">
        <f t="shared" si="10"/>
        <v>15.38928086081655</v>
      </c>
      <c r="X28">
        <f t="shared" si="10"/>
        <v>14.62688482009605</v>
      </c>
      <c r="Y28">
        <f t="shared" si="10"/>
        <v>15.728807207582943</v>
      </c>
      <c r="Z28">
        <f t="shared" si="10"/>
        <v>16.425334789305129</v>
      </c>
      <c r="AA28">
        <f t="shared" si="10"/>
        <v>15.967110941930832</v>
      </c>
      <c r="AB28">
        <f t="shared" si="10"/>
        <v>15.123953432140578</v>
      </c>
      <c r="AC28">
        <f t="shared" si="10"/>
        <v>14.770148977428208</v>
      </c>
      <c r="AD28">
        <f t="shared" si="10"/>
        <v>15.519593462223405</v>
      </c>
      <c r="AE28">
        <f t="shared" si="10"/>
        <v>15.924959950525148</v>
      </c>
      <c r="AF28">
        <f t="shared" si="10"/>
        <v>15.183038333859423</v>
      </c>
      <c r="AG28">
        <f t="shared" si="10"/>
        <v>16.228811662308321</v>
      </c>
      <c r="AH28">
        <f t="shared" si="10"/>
        <v>17.8715940252428</v>
      </c>
      <c r="AI28">
        <f t="shared" si="10"/>
        <v>16.607014692751825</v>
      </c>
      <c r="AJ28">
        <f t="shared" si="10"/>
        <v>14.845456566630418</v>
      </c>
      <c r="AK28">
        <f t="shared" si="10"/>
        <v>14.427873108409949</v>
      </c>
      <c r="AL28">
        <f t="shared" si="10"/>
        <v>13.943779711017065</v>
      </c>
      <c r="AM28">
        <f t="shared" si="10"/>
        <v>16.068442120163287</v>
      </c>
      <c r="AN28">
        <f t="shared" si="10"/>
        <v>17.971423739234019</v>
      </c>
      <c r="AO28">
        <f t="shared" si="10"/>
        <v>16.270690857567299</v>
      </c>
      <c r="AP28">
        <f t="shared" si="10"/>
        <v>14.84145970531323</v>
      </c>
      <c r="AQ28">
        <f t="shared" si="10"/>
        <v>17.448014443496739</v>
      </c>
      <c r="AR28">
        <f t="shared" si="10"/>
        <v>16.072044273864115</v>
      </c>
      <c r="AS28">
        <f t="shared" si="10"/>
        <v>17.049933299208682</v>
      </c>
      <c r="AT28">
        <f t="shared" si="10"/>
        <v>16.689992557053877</v>
      </c>
      <c r="AU28">
        <f t="shared" si="10"/>
        <v>16.711417834380228</v>
      </c>
    </row>
    <row r="29" spans="2:47" x14ac:dyDescent="0.45">
      <c r="B29">
        <f t="shared" ref="B29:AU29" si="11">ABS(B13)</f>
        <v>11.095219722937459</v>
      </c>
      <c r="C29">
        <f t="shared" si="11"/>
        <v>11.505002180613552</v>
      </c>
      <c r="D29">
        <f t="shared" si="11"/>
        <v>11.397998634738483</v>
      </c>
      <c r="E29">
        <f t="shared" si="11"/>
        <v>11.491867122497659</v>
      </c>
      <c r="F29">
        <f t="shared" si="11"/>
        <v>13.318880325487024</v>
      </c>
      <c r="G29">
        <f t="shared" si="11"/>
        <v>13.135493425228344</v>
      </c>
      <c r="H29">
        <f t="shared" si="11"/>
        <v>12.91607558896699</v>
      </c>
      <c r="I29">
        <f t="shared" si="11"/>
        <v>13.682010626826793</v>
      </c>
      <c r="J29">
        <f t="shared" si="11"/>
        <v>14.372832091274864</v>
      </c>
      <c r="K29">
        <f t="shared" si="11"/>
        <v>13.28663605491907</v>
      </c>
      <c r="L29">
        <f t="shared" si="11"/>
        <v>14.499033526186963</v>
      </c>
      <c r="M29">
        <f t="shared" si="11"/>
        <v>13.626507504305858</v>
      </c>
      <c r="N29">
        <f t="shared" si="11"/>
        <v>13.476507789076882</v>
      </c>
      <c r="O29">
        <f t="shared" si="11"/>
        <v>14.046409092448595</v>
      </c>
      <c r="P29">
        <f t="shared" si="11"/>
        <v>13.317315980157023</v>
      </c>
      <c r="Q29">
        <f t="shared" si="11"/>
        <v>15.566043147362331</v>
      </c>
      <c r="R29">
        <f t="shared" si="11"/>
        <v>14.567318466886666</v>
      </c>
      <c r="S29">
        <f t="shared" si="11"/>
        <v>15.876304530860612</v>
      </c>
      <c r="T29">
        <f t="shared" si="11"/>
        <v>12.845330040007005</v>
      </c>
      <c r="U29">
        <f t="shared" si="11"/>
        <v>14.928214881174194</v>
      </c>
      <c r="V29">
        <f t="shared" si="11"/>
        <v>13.982950742720504</v>
      </c>
      <c r="W29">
        <f t="shared" si="11"/>
        <v>13.796386188024982</v>
      </c>
      <c r="X29">
        <f t="shared" si="11"/>
        <v>15.551699196801373</v>
      </c>
      <c r="Y29">
        <f t="shared" si="11"/>
        <v>15.35542256848135</v>
      </c>
      <c r="Z29">
        <f t="shared" si="11"/>
        <v>14.948459978422937</v>
      </c>
      <c r="AA29">
        <f t="shared" si="11"/>
        <v>15.497083279400925</v>
      </c>
      <c r="AB29">
        <f t="shared" si="11"/>
        <v>15.405029926891771</v>
      </c>
      <c r="AC29">
        <f t="shared" si="11"/>
        <v>15.893611414188651</v>
      </c>
      <c r="AD29">
        <f t="shared" si="11"/>
        <v>16.296016090670687</v>
      </c>
      <c r="AE29">
        <f t="shared" si="11"/>
        <v>17.753153885298168</v>
      </c>
      <c r="AF29">
        <f t="shared" si="11"/>
        <v>17.083015022225482</v>
      </c>
      <c r="AG29">
        <f t="shared" si="11"/>
        <v>15.499080123408238</v>
      </c>
      <c r="AH29">
        <f t="shared" si="11"/>
        <v>16.399680039563794</v>
      </c>
      <c r="AI29">
        <f t="shared" si="11"/>
        <v>17.089372347609292</v>
      </c>
      <c r="AJ29">
        <f t="shared" si="11"/>
        <v>17.385633272616737</v>
      </c>
      <c r="AK29">
        <f t="shared" si="11"/>
        <v>15.331960602314254</v>
      </c>
      <c r="AL29">
        <f t="shared" si="11"/>
        <v>15.90783452945746</v>
      </c>
      <c r="AM29">
        <f t="shared" si="11"/>
        <v>15.068170870979037</v>
      </c>
      <c r="AN29">
        <f t="shared" si="11"/>
        <v>16.516980145965164</v>
      </c>
      <c r="AO29">
        <f t="shared" si="11"/>
        <v>14.939962720173313</v>
      </c>
      <c r="AP29">
        <f t="shared" si="11"/>
        <v>14.018263568774177</v>
      </c>
      <c r="AQ29">
        <f t="shared" si="11"/>
        <v>14.885373017975263</v>
      </c>
      <c r="AR29">
        <f t="shared" si="11"/>
        <v>16.424074604472413</v>
      </c>
      <c r="AS29">
        <f t="shared" si="11"/>
        <v>15.137399190558067</v>
      </c>
      <c r="AT29">
        <f t="shared" si="11"/>
        <v>15.413767024710614</v>
      </c>
      <c r="AU29">
        <f t="shared" si="11"/>
        <v>15.854669375887985</v>
      </c>
    </row>
    <row r="30" spans="2:47" x14ac:dyDescent="0.45">
      <c r="B30">
        <f t="shared" ref="B30:AU30" si="12">ABS(B14)</f>
        <v>15.099843404328686</v>
      </c>
      <c r="C30">
        <f t="shared" si="12"/>
        <v>14.508475251048758</v>
      </c>
      <c r="D30">
        <f t="shared" si="12"/>
        <v>13.357591268081212</v>
      </c>
      <c r="E30">
        <f t="shared" si="12"/>
        <v>13.916198919206295</v>
      </c>
      <c r="F30">
        <f t="shared" si="12"/>
        <v>14.017194088662006</v>
      </c>
      <c r="G30">
        <f t="shared" si="12"/>
        <v>13.316484438057524</v>
      </c>
      <c r="H30">
        <f t="shared" si="12"/>
        <v>14.788121414301388</v>
      </c>
      <c r="I30">
        <f t="shared" si="12"/>
        <v>14.827374153810702</v>
      </c>
      <c r="J30">
        <f t="shared" si="12"/>
        <v>14.812031734182741</v>
      </c>
      <c r="K30">
        <f t="shared" si="12"/>
        <v>14.602514784329838</v>
      </c>
      <c r="L30">
        <f t="shared" si="12"/>
        <v>14.189752218609847</v>
      </c>
      <c r="M30">
        <f t="shared" si="12"/>
        <v>13.589482796910252</v>
      </c>
      <c r="N30">
        <f t="shared" si="12"/>
        <v>14.975321801902302</v>
      </c>
      <c r="O30">
        <f t="shared" si="12"/>
        <v>15.03063269397491</v>
      </c>
      <c r="P30" t="s">
        <v>47</v>
      </c>
      <c r="Q30">
        <f t="shared" si="12"/>
        <v>13.506875969875622</v>
      </c>
      <c r="R30">
        <f t="shared" si="12"/>
        <v>13.9506712329985</v>
      </c>
      <c r="S30">
        <f t="shared" si="12"/>
        <v>12.171656495033808</v>
      </c>
      <c r="T30">
        <f t="shared" si="12"/>
        <v>13.802269847649056</v>
      </c>
      <c r="U30">
        <f t="shared" si="12"/>
        <v>15.117647131955607</v>
      </c>
      <c r="V30">
        <f t="shared" si="12"/>
        <v>14.174869432078641</v>
      </c>
      <c r="W30">
        <f t="shared" si="12"/>
        <v>14.591236556088042</v>
      </c>
      <c r="X30">
        <f t="shared" si="12"/>
        <v>14.066757276045898</v>
      </c>
      <c r="Y30">
        <f t="shared" si="12"/>
        <v>14.366293191219292</v>
      </c>
      <c r="Z30">
        <f t="shared" si="12"/>
        <v>13.953881455909901</v>
      </c>
      <c r="AA30">
        <f t="shared" si="12"/>
        <v>14.904391438740785</v>
      </c>
      <c r="AB30">
        <f t="shared" si="12"/>
        <v>14.708492989647853</v>
      </c>
      <c r="AC30">
        <f t="shared" si="12"/>
        <v>13.471032586293045</v>
      </c>
      <c r="AD30">
        <f t="shared" si="12"/>
        <v>13.927689847287061</v>
      </c>
      <c r="AE30">
        <f t="shared" si="12"/>
        <v>13.424114928635555</v>
      </c>
      <c r="AF30">
        <f t="shared" si="12"/>
        <v>14.365822782001894</v>
      </c>
      <c r="AG30">
        <f t="shared" si="12"/>
        <v>14.362228404861813</v>
      </c>
      <c r="AH30">
        <f t="shared" si="12"/>
        <v>13.928179899041798</v>
      </c>
      <c r="AI30">
        <f t="shared" si="12"/>
        <v>15.926396283323882</v>
      </c>
      <c r="AJ30">
        <f t="shared" si="12"/>
        <v>14.210937021209633</v>
      </c>
      <c r="AK30">
        <f t="shared" si="12"/>
        <v>14.200043311431788</v>
      </c>
      <c r="AL30">
        <f t="shared" si="12"/>
        <v>14.548428095489397</v>
      </c>
      <c r="AM30">
        <f t="shared" si="12"/>
        <v>15.243073504369699</v>
      </c>
      <c r="AN30">
        <f t="shared" si="12"/>
        <v>14.012612883412841</v>
      </c>
      <c r="AO30">
        <f t="shared" si="12"/>
        <v>14.753472067988641</v>
      </c>
      <c r="AP30">
        <f t="shared" si="12"/>
        <v>14.717979137306076</v>
      </c>
      <c r="AQ30">
        <f t="shared" si="12"/>
        <v>14.984740570645542</v>
      </c>
      <c r="AR30">
        <f t="shared" si="12"/>
        <v>14.282218470595476</v>
      </c>
      <c r="AS30">
        <f t="shared" si="12"/>
        <v>13.116525569863576</v>
      </c>
      <c r="AT30">
        <f t="shared" si="12"/>
        <v>12.917693189473088</v>
      </c>
      <c r="AU30">
        <f t="shared" si="12"/>
        <v>13.186195646290148</v>
      </c>
    </row>
    <row r="31" spans="2:47" x14ac:dyDescent="0.45">
      <c r="B31">
        <f t="shared" ref="B31:AU31" si="13">ABS(B15)</f>
        <v>16.483781992768844</v>
      </c>
      <c r="C31">
        <f t="shared" si="13"/>
        <v>18.467371143871276</v>
      </c>
      <c r="D31">
        <f t="shared" si="13"/>
        <v>17.946966651726736</v>
      </c>
      <c r="E31">
        <f t="shared" si="13"/>
        <v>18.043301244231888</v>
      </c>
      <c r="F31">
        <f t="shared" si="13"/>
        <v>18.552100995287546</v>
      </c>
      <c r="G31">
        <f t="shared" si="13"/>
        <v>15.638993962256317</v>
      </c>
      <c r="H31">
        <f t="shared" si="13"/>
        <v>19.108199745036387</v>
      </c>
      <c r="I31">
        <f t="shared" si="13"/>
        <v>18.131829527660965</v>
      </c>
      <c r="J31">
        <f t="shared" si="13"/>
        <v>18.634882498423277</v>
      </c>
      <c r="K31">
        <f t="shared" si="13"/>
        <v>18.557710863453728</v>
      </c>
      <c r="L31">
        <f t="shared" si="13"/>
        <v>16.197337358038265</v>
      </c>
      <c r="M31">
        <f t="shared" si="13"/>
        <v>19.478621987261835</v>
      </c>
      <c r="N31">
        <f t="shared" si="13"/>
        <v>18.479910245967503</v>
      </c>
      <c r="O31">
        <f t="shared" si="13"/>
        <v>17.335588798252566</v>
      </c>
      <c r="P31" t="s">
        <v>47</v>
      </c>
      <c r="Q31">
        <f t="shared" si="13"/>
        <v>16.708278666652756</v>
      </c>
      <c r="R31">
        <f t="shared" si="13"/>
        <v>18.835570653296763</v>
      </c>
      <c r="S31">
        <f t="shared" si="13"/>
        <v>18.235802501392435</v>
      </c>
      <c r="T31">
        <f t="shared" si="13"/>
        <v>17.378702283320763</v>
      </c>
      <c r="U31">
        <f t="shared" si="13"/>
        <v>17.540527383647714</v>
      </c>
      <c r="V31">
        <f t="shared" si="13"/>
        <v>15.564633432562829</v>
      </c>
      <c r="W31">
        <f t="shared" si="13"/>
        <v>16.147553780342687</v>
      </c>
      <c r="X31">
        <f t="shared" si="13"/>
        <v>18.396071994684046</v>
      </c>
      <c r="Y31">
        <f t="shared" si="13"/>
        <v>17.972975134722134</v>
      </c>
      <c r="Z31">
        <f t="shared" si="13"/>
        <v>17.609104038170454</v>
      </c>
      <c r="AA31">
        <f t="shared" si="13"/>
        <v>16.711003696267632</v>
      </c>
      <c r="AB31">
        <f t="shared" si="13"/>
        <v>17.264158976063165</v>
      </c>
      <c r="AC31">
        <f t="shared" si="13"/>
        <v>16.370676003075644</v>
      </c>
      <c r="AD31">
        <f t="shared" si="13"/>
        <v>17.472923154438796</v>
      </c>
      <c r="AE31">
        <f t="shared" si="13"/>
        <v>17.337355525847908</v>
      </c>
      <c r="AF31">
        <f t="shared" si="13"/>
        <v>16.493905590572815</v>
      </c>
      <c r="AG31">
        <f t="shared" si="13"/>
        <v>16.835568707139362</v>
      </c>
      <c r="AH31">
        <f t="shared" si="13"/>
        <v>16.673691244312323</v>
      </c>
      <c r="AI31">
        <f t="shared" si="13"/>
        <v>15.268431108648766</v>
      </c>
      <c r="AJ31">
        <f t="shared" si="13"/>
        <v>18.632370557961121</v>
      </c>
      <c r="AK31">
        <f t="shared" si="13"/>
        <v>15.63956830407572</v>
      </c>
      <c r="AL31">
        <f t="shared" si="13"/>
        <v>17.858309180420491</v>
      </c>
      <c r="AM31">
        <f t="shared" si="13"/>
        <v>16.912497826772327</v>
      </c>
      <c r="AN31">
        <f t="shared" si="13"/>
        <v>16.318723028555329</v>
      </c>
      <c r="AO31">
        <f t="shared" si="13"/>
        <v>17.802771483379381</v>
      </c>
      <c r="AP31">
        <f t="shared" si="13"/>
        <v>17.006727918350759</v>
      </c>
      <c r="AQ31">
        <f t="shared" si="13"/>
        <v>16.666479975533175</v>
      </c>
      <c r="AR31">
        <f t="shared" si="13"/>
        <v>17.165210822084582</v>
      </c>
      <c r="AS31">
        <f t="shared" si="13"/>
        <v>15.415160431091136</v>
      </c>
      <c r="AT31">
        <f t="shared" si="13"/>
        <v>17.689169363848606</v>
      </c>
      <c r="AU31">
        <f t="shared" si="13"/>
        <v>16.393037879352089</v>
      </c>
    </row>
    <row r="32" spans="2:47" x14ac:dyDescent="0.45">
      <c r="B32">
        <f t="shared" ref="B32:AU32" si="14">ABS(B16)</f>
        <v>14.851161685006332</v>
      </c>
      <c r="C32">
        <f t="shared" si="14"/>
        <v>15.639624457318231</v>
      </c>
      <c r="D32">
        <f t="shared" si="14"/>
        <v>15.363818855222867</v>
      </c>
      <c r="E32">
        <f t="shared" si="14"/>
        <v>15.115405490687362</v>
      </c>
      <c r="F32">
        <f t="shared" si="14"/>
        <v>15.829431432314895</v>
      </c>
      <c r="G32">
        <f t="shared" si="14"/>
        <v>14.924604001202994</v>
      </c>
      <c r="H32">
        <f t="shared" si="14"/>
        <v>15.384427452666651</v>
      </c>
      <c r="I32">
        <f t="shared" si="14"/>
        <v>15.064000647396782</v>
      </c>
      <c r="J32">
        <f t="shared" si="14"/>
        <v>15.540108348427106</v>
      </c>
      <c r="K32">
        <f t="shared" si="14"/>
        <v>14.054064496921772</v>
      </c>
      <c r="L32">
        <f t="shared" si="14"/>
        <v>16.022324341678694</v>
      </c>
      <c r="M32">
        <f t="shared" si="14"/>
        <v>17.514440013125391</v>
      </c>
      <c r="N32">
        <f t="shared" si="14"/>
        <v>17.255070874918687</v>
      </c>
      <c r="O32">
        <f t="shared" si="14"/>
        <v>16.974970654624212</v>
      </c>
      <c r="P32">
        <f t="shared" si="14"/>
        <v>17.655752328974962</v>
      </c>
      <c r="Q32">
        <f t="shared" si="14"/>
        <v>16.563670246458006</v>
      </c>
      <c r="R32">
        <f t="shared" si="14"/>
        <v>15.713142084181669</v>
      </c>
      <c r="S32">
        <f t="shared" si="14"/>
        <v>17.252974570039388</v>
      </c>
      <c r="T32">
        <f t="shared" si="14"/>
        <v>13.822191093393824</v>
      </c>
      <c r="U32">
        <f t="shared" si="14"/>
        <v>15.544449110242789</v>
      </c>
      <c r="V32">
        <f t="shared" si="14"/>
        <v>15.874214749363615</v>
      </c>
      <c r="W32">
        <f t="shared" si="14"/>
        <v>15.256831947353062</v>
      </c>
      <c r="X32">
        <f t="shared" si="14"/>
        <v>15.408256328647209</v>
      </c>
      <c r="Y32">
        <f t="shared" si="14"/>
        <v>15.979574206911495</v>
      </c>
      <c r="Z32">
        <f t="shared" si="14"/>
        <v>16.551321322930839</v>
      </c>
      <c r="AA32">
        <f t="shared" si="14"/>
        <v>15.698440616908229</v>
      </c>
      <c r="AB32">
        <f t="shared" si="14"/>
        <v>16.410063165117361</v>
      </c>
      <c r="AC32">
        <f t="shared" si="14"/>
        <v>15.855642892142647</v>
      </c>
      <c r="AD32">
        <f t="shared" si="14"/>
        <v>15.753242976981623</v>
      </c>
      <c r="AE32">
        <f t="shared" si="14"/>
        <v>16.112621718115374</v>
      </c>
      <c r="AF32">
        <f t="shared" si="14"/>
        <v>15.583626032356982</v>
      </c>
      <c r="AG32">
        <f t="shared" si="14"/>
        <v>16.749644449390559</v>
      </c>
      <c r="AH32">
        <f t="shared" si="14"/>
        <v>17.470363116101904</v>
      </c>
      <c r="AI32">
        <f t="shared" si="14"/>
        <v>16.113208114848849</v>
      </c>
      <c r="AJ32">
        <f t="shared" si="14"/>
        <v>16.908089729831786</v>
      </c>
      <c r="AK32">
        <f t="shared" si="14"/>
        <v>16.981692619469133</v>
      </c>
      <c r="AL32">
        <f t="shared" si="14"/>
        <v>17.600760127975573</v>
      </c>
      <c r="AM32">
        <f t="shared" si="14"/>
        <v>17.628666935797852</v>
      </c>
      <c r="AN32">
        <f t="shared" si="14"/>
        <v>17.016064601077126</v>
      </c>
      <c r="AO32">
        <f t="shared" si="14"/>
        <v>15.941056309193407</v>
      </c>
      <c r="AP32">
        <f t="shared" si="14"/>
        <v>19.028817229460845</v>
      </c>
      <c r="AQ32">
        <f t="shared" si="14"/>
        <v>18.734396149325768</v>
      </c>
      <c r="AR32">
        <f t="shared" si="14"/>
        <v>18.411037227628913</v>
      </c>
      <c r="AS32">
        <f t="shared" si="14"/>
        <v>19.748389724750865</v>
      </c>
      <c r="AT32">
        <f t="shared" si="14"/>
        <v>18.923065841626464</v>
      </c>
      <c r="AU32">
        <f t="shared" si="14"/>
        <v>15.8633999957470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van gil</dc:creator>
  <cp:lastModifiedBy>sivan gil</cp:lastModifiedBy>
  <dcterms:created xsi:type="dcterms:W3CDTF">2021-05-03T05:53:21Z</dcterms:created>
  <dcterms:modified xsi:type="dcterms:W3CDTF">2023-04-29T18:02:20Z</dcterms:modified>
</cp:coreProperties>
</file>